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la\Desktop\Work\ACC\DEG\"/>
    </mc:Choice>
  </mc:AlternateContent>
  <bookViews>
    <workbookView xWindow="0" yWindow="0" windowWidth="19755" windowHeight="12120"/>
  </bookViews>
  <sheets>
    <sheet name="DEG_X36113789_2nd" sheetId="1" r:id="rId1"/>
  </sheets>
  <definedNames>
    <definedName name="_xlnm._FilterDatabase" localSheetId="0" hidden="1">DEG_X36113789_2nd!$A$1:$E$581</definedName>
  </definedNames>
  <calcPr calcId="152511"/>
</workbook>
</file>

<file path=xl/calcChain.xml><?xml version="1.0" encoding="utf-8"?>
<calcChain xmlns="http://schemas.openxmlformats.org/spreadsheetml/2006/main">
  <c r="D476" i="1" l="1"/>
  <c r="E476" i="1" s="1"/>
  <c r="D490" i="1"/>
  <c r="E490" i="1" s="1"/>
  <c r="D17" i="1"/>
  <c r="E17" i="1" s="1"/>
  <c r="D516" i="1"/>
  <c r="E516" i="1"/>
  <c r="D199" i="1"/>
  <c r="E199" i="1" s="1"/>
  <c r="D96" i="1"/>
  <c r="E96" i="1" s="1"/>
  <c r="D483" i="1"/>
  <c r="E483" i="1" s="1"/>
  <c r="D353" i="1"/>
  <c r="E353" i="1" s="1"/>
  <c r="D62" i="1"/>
  <c r="E62" i="1" s="1"/>
  <c r="D192" i="1"/>
  <c r="E192" i="1"/>
  <c r="D523" i="1"/>
  <c r="E523" i="1" s="1"/>
  <c r="D334" i="1"/>
  <c r="E334" i="1" s="1"/>
  <c r="D363" i="1"/>
  <c r="E363" i="1" s="1"/>
  <c r="D581" i="1"/>
  <c r="E581" i="1"/>
  <c r="D560" i="1"/>
  <c r="E560" i="1" s="1"/>
  <c r="D545" i="1"/>
  <c r="E545" i="1"/>
  <c r="D168" i="1"/>
  <c r="E168" i="1" s="1"/>
  <c r="D526" i="1"/>
  <c r="E526" i="1" s="1"/>
  <c r="D517" i="1"/>
  <c r="E517" i="1" s="1"/>
  <c r="D536" i="1"/>
  <c r="E536" i="1" s="1"/>
  <c r="D416" i="1"/>
  <c r="E416" i="1" s="1"/>
  <c r="D413" i="1"/>
  <c r="E413" i="1" s="1"/>
  <c r="D205" i="1"/>
  <c r="E205" i="1" s="1"/>
  <c r="D248" i="1"/>
  <c r="E248" i="1" s="1"/>
  <c r="D522" i="1"/>
  <c r="E522" i="1" s="1"/>
  <c r="D428" i="1"/>
  <c r="E428" i="1" s="1"/>
  <c r="D77" i="1"/>
  <c r="E77" i="1" s="1"/>
  <c r="D43" i="1"/>
  <c r="E43" i="1"/>
  <c r="D446" i="1"/>
  <c r="E446" i="1" s="1"/>
  <c r="D120" i="1"/>
  <c r="E120" i="1"/>
  <c r="D368" i="1"/>
  <c r="E368" i="1" s="1"/>
  <c r="D375" i="1"/>
  <c r="E375" i="1"/>
  <c r="D281" i="1"/>
  <c r="E281" i="1" s="1"/>
  <c r="D323" i="1"/>
  <c r="E323" i="1" s="1"/>
  <c r="D55" i="1"/>
  <c r="E55" i="1" s="1"/>
  <c r="D275" i="1"/>
  <c r="E275" i="1"/>
  <c r="D11" i="1"/>
  <c r="E11" i="1" s="1"/>
  <c r="D386" i="1"/>
  <c r="E386" i="1" s="1"/>
  <c r="D477" i="1"/>
  <c r="E477" i="1" s="1"/>
  <c r="D66" i="1"/>
  <c r="E66" i="1" s="1"/>
  <c r="D226" i="1"/>
  <c r="E226" i="1" s="1"/>
  <c r="D158" i="1"/>
  <c r="E158" i="1"/>
  <c r="D136" i="1"/>
  <c r="E136" i="1" s="1"/>
  <c r="D572" i="1"/>
  <c r="E572" i="1"/>
  <c r="D127" i="1"/>
  <c r="E127" i="1" s="1"/>
  <c r="D348" i="1"/>
  <c r="E348" i="1"/>
  <c r="D429" i="1"/>
  <c r="E429" i="1" s="1"/>
  <c r="D93" i="1"/>
  <c r="E93" i="1" s="1"/>
  <c r="D341" i="1"/>
  <c r="E341" i="1" s="1"/>
  <c r="D538" i="1"/>
  <c r="E538" i="1"/>
  <c r="D485" i="1"/>
  <c r="E485" i="1" s="1"/>
  <c r="D123" i="1"/>
  <c r="E123" i="1"/>
  <c r="D470" i="1"/>
  <c r="E470" i="1" s="1"/>
  <c r="D233" i="1"/>
  <c r="E233" i="1" s="1"/>
  <c r="D472" i="1"/>
  <c r="E472" i="1" s="1"/>
  <c r="D310" i="1"/>
  <c r="E310" i="1"/>
  <c r="D510" i="1"/>
  <c r="E510" i="1" s="1"/>
  <c r="D252" i="1"/>
  <c r="E252" i="1"/>
  <c r="D303" i="1"/>
  <c r="E303" i="1" s="1"/>
  <c r="D65" i="1"/>
  <c r="E65" i="1"/>
  <c r="D156" i="1"/>
  <c r="E156" i="1" s="1"/>
  <c r="D44" i="1"/>
  <c r="E44" i="1" s="1"/>
  <c r="D225" i="1"/>
  <c r="E225" i="1" s="1"/>
  <c r="D496" i="1"/>
  <c r="E496" i="1"/>
  <c r="D144" i="1"/>
  <c r="E144" i="1" s="1"/>
  <c r="D208" i="1"/>
  <c r="E208" i="1"/>
  <c r="D112" i="1"/>
  <c r="E112" i="1" s="1"/>
  <c r="D131" i="1"/>
  <c r="E131" i="1" s="1"/>
  <c r="D373" i="1"/>
  <c r="E373" i="1" s="1"/>
  <c r="D544" i="1"/>
  <c r="E544" i="1" s="1"/>
  <c r="D537" i="1"/>
  <c r="E537" i="1" s="1"/>
  <c r="D141" i="1"/>
  <c r="E141" i="1"/>
  <c r="D350" i="1"/>
  <c r="E350" i="1" s="1"/>
  <c r="D138" i="1"/>
  <c r="E138" i="1" s="1"/>
  <c r="D295" i="1"/>
  <c r="E295" i="1" s="1"/>
  <c r="D124" i="1"/>
  <c r="E124" i="1" s="1"/>
  <c r="D86" i="1"/>
  <c r="E86" i="1" s="1"/>
  <c r="D434" i="1"/>
  <c r="E434" i="1"/>
  <c r="D118" i="1"/>
  <c r="E118" i="1" s="1"/>
  <c r="D484" i="1"/>
  <c r="E484" i="1"/>
  <c r="D243" i="1"/>
  <c r="E243" i="1" s="1"/>
  <c r="D467" i="1"/>
  <c r="E467" i="1"/>
  <c r="D4" i="1"/>
  <c r="E4" i="1" s="1"/>
  <c r="D95" i="1"/>
  <c r="E95" i="1" s="1"/>
  <c r="D235" i="1"/>
  <c r="E235" i="1" s="1"/>
  <c r="D421" i="1"/>
  <c r="E421" i="1" s="1"/>
  <c r="D458" i="1"/>
  <c r="E458" i="1" s="1"/>
  <c r="D451" i="1"/>
  <c r="E451" i="1"/>
  <c r="D210" i="1"/>
  <c r="E210" i="1" s="1"/>
  <c r="D573" i="1"/>
  <c r="E573" i="1" s="1"/>
  <c r="D98" i="1"/>
  <c r="E98" i="1" s="1"/>
  <c r="D355" i="1"/>
  <c r="E355" i="1"/>
  <c r="D262" i="1"/>
  <c r="E262" i="1" s="1"/>
  <c r="D172" i="1"/>
  <c r="E172" i="1"/>
  <c r="D340" i="1"/>
  <c r="E340" i="1" s="1"/>
  <c r="D230" i="1"/>
  <c r="E230" i="1" s="1"/>
  <c r="D122" i="1"/>
  <c r="E122" i="1" s="1"/>
  <c r="D402" i="1"/>
  <c r="E402" i="1" s="1"/>
  <c r="D57" i="1"/>
  <c r="E57" i="1" s="1"/>
  <c r="D404" i="1"/>
  <c r="E404" i="1"/>
  <c r="D221" i="1"/>
  <c r="E221" i="1" s="1"/>
  <c r="D546" i="1"/>
  <c r="E546" i="1" s="1"/>
  <c r="D420" i="1"/>
  <c r="E420" i="1" s="1"/>
  <c r="D160" i="1"/>
  <c r="E160" i="1" s="1"/>
  <c r="D48" i="1"/>
  <c r="E48" i="1" s="1"/>
  <c r="D293" i="1"/>
  <c r="E293" i="1"/>
  <c r="D365" i="1"/>
  <c r="E365" i="1" s="1"/>
  <c r="D511" i="1"/>
  <c r="E511" i="1"/>
  <c r="D433" i="1"/>
  <c r="E433" i="1" s="1"/>
  <c r="D464" i="1"/>
  <c r="E464" i="1"/>
  <c r="D212" i="1"/>
  <c r="E212" i="1" s="1"/>
  <c r="D117" i="1"/>
  <c r="E117" i="1" s="1"/>
  <c r="D299" i="1"/>
  <c r="E299" i="1" s="1"/>
  <c r="D424" i="1"/>
  <c r="E424" i="1"/>
  <c r="D366" i="1"/>
  <c r="E366" i="1" s="1"/>
  <c r="D234" i="1"/>
  <c r="E234" i="1"/>
  <c r="D354" i="1"/>
  <c r="E354" i="1" s="1"/>
  <c r="D345" i="1"/>
  <c r="E345" i="1" s="1"/>
  <c r="D143" i="1"/>
  <c r="E143" i="1" s="1"/>
  <c r="D279" i="1"/>
  <c r="E279" i="1"/>
  <c r="D518" i="1"/>
  <c r="E518" i="1" s="1"/>
  <c r="D343" i="1"/>
  <c r="E343" i="1"/>
  <c r="D346" i="1"/>
  <c r="E346" i="1" s="1"/>
  <c r="D148" i="1"/>
  <c r="E148" i="1" s="1"/>
  <c r="D242" i="1"/>
  <c r="E242" i="1" s="1"/>
  <c r="D504" i="1"/>
  <c r="E504" i="1" s="1"/>
  <c r="D473" i="1"/>
  <c r="E473" i="1" s="1"/>
  <c r="D384" i="1"/>
  <c r="E384" i="1"/>
  <c r="D335" i="1"/>
  <c r="E335" i="1" s="1"/>
  <c r="D440" i="1"/>
  <c r="E440" i="1"/>
  <c r="D383" i="1"/>
  <c r="E383" i="1" s="1"/>
  <c r="D79" i="1"/>
  <c r="E79" i="1"/>
  <c r="D500" i="1"/>
  <c r="E500" i="1" s="1"/>
  <c r="D53" i="1"/>
  <c r="E53" i="1" s="1"/>
  <c r="D330" i="1"/>
  <c r="E330" i="1" s="1"/>
  <c r="D257" i="1"/>
  <c r="E257" i="1"/>
  <c r="D115" i="1"/>
  <c r="E115" i="1" s="1"/>
  <c r="D342" i="1"/>
  <c r="E342" i="1"/>
  <c r="D306" i="1"/>
  <c r="E306" i="1" s="1"/>
  <c r="D456" i="1"/>
  <c r="E456" i="1" s="1"/>
  <c r="D178" i="1"/>
  <c r="E178" i="1" s="1"/>
  <c r="D325" i="1"/>
  <c r="E325" i="1"/>
  <c r="D213" i="1"/>
  <c r="E213" i="1" s="1"/>
  <c r="D132" i="1"/>
  <c r="E132" i="1"/>
  <c r="D269" i="1"/>
  <c r="E269" i="1" s="1"/>
  <c r="D161" i="1"/>
  <c r="E161" i="1"/>
  <c r="D164" i="1"/>
  <c r="E164" i="1" s="1"/>
  <c r="D452" i="1"/>
  <c r="E452" i="1" s="1"/>
  <c r="D525" i="1"/>
  <c r="E525" i="1" s="1"/>
  <c r="D72" i="1"/>
  <c r="E72" i="1" s="1"/>
  <c r="D298" i="1"/>
  <c r="E298" i="1" s="1"/>
  <c r="D374" i="1"/>
  <c r="E374" i="1" s="1"/>
  <c r="D316" i="1"/>
  <c r="E316" i="1" s="1"/>
  <c r="D60" i="1"/>
  <c r="E60" i="1" s="1"/>
  <c r="D142" i="1"/>
  <c r="E142" i="1" s="1"/>
  <c r="D576" i="1"/>
  <c r="E576" i="1"/>
  <c r="D10" i="1"/>
  <c r="E10" i="1" s="1"/>
  <c r="D549" i="1"/>
  <c r="E549" i="1"/>
  <c r="D82" i="1"/>
  <c r="E82" i="1" s="1"/>
  <c r="D367" i="1"/>
  <c r="E367" i="1"/>
  <c r="D512" i="1"/>
  <c r="E512" i="1" s="1"/>
  <c r="D38" i="1"/>
  <c r="E38" i="1" s="1"/>
  <c r="D332" i="1"/>
  <c r="E332" i="1" s="1"/>
  <c r="D551" i="1"/>
  <c r="E551" i="1"/>
  <c r="D58" i="1"/>
  <c r="E58" i="1" s="1"/>
  <c r="D575" i="1"/>
  <c r="E575" i="1" s="1"/>
  <c r="D249" i="1"/>
  <c r="E249" i="1" s="1"/>
  <c r="D380" i="1"/>
  <c r="E380" i="1" s="1"/>
  <c r="D232" i="1"/>
  <c r="E232" i="1" s="1"/>
  <c r="D561" i="1"/>
  <c r="E561" i="1"/>
  <c r="D15" i="1"/>
  <c r="E15" i="1" s="1"/>
  <c r="D443" i="1"/>
  <c r="E443" i="1"/>
  <c r="D220" i="1"/>
  <c r="E220" i="1" s="1"/>
  <c r="D519" i="1"/>
  <c r="E519" i="1" s="1"/>
  <c r="D505" i="1"/>
  <c r="E505" i="1" s="1"/>
  <c r="D29" i="1"/>
  <c r="E29" i="1" s="1"/>
  <c r="D414" i="1"/>
  <c r="E414" i="1" s="1"/>
  <c r="D372" i="1"/>
  <c r="E372" i="1"/>
  <c r="D238" i="1"/>
  <c r="E238" i="1" s="1"/>
  <c r="D499" i="1"/>
  <c r="E499" i="1" s="1"/>
  <c r="D397" i="1"/>
  <c r="E397" i="1" s="1"/>
  <c r="D94" i="1"/>
  <c r="E94" i="1" s="1"/>
  <c r="D2" i="1"/>
  <c r="E2" i="1" s="1"/>
  <c r="D204" i="1"/>
  <c r="E204" i="1"/>
  <c r="D188" i="1"/>
  <c r="E188" i="1" s="1"/>
  <c r="D181" i="1"/>
  <c r="E181" i="1"/>
  <c r="D553" i="1"/>
  <c r="E553" i="1" s="1"/>
  <c r="D153" i="1"/>
  <c r="E153" i="1"/>
  <c r="D74" i="1"/>
  <c r="E74" i="1" s="1"/>
  <c r="D51" i="1"/>
  <c r="E51" i="1" s="1"/>
  <c r="D554" i="1"/>
  <c r="E554" i="1" s="1"/>
  <c r="D415" i="1"/>
  <c r="E415" i="1"/>
  <c r="D16" i="1"/>
  <c r="E16" i="1" s="1"/>
  <c r="D175" i="1"/>
  <c r="E175" i="1"/>
  <c r="D313" i="1"/>
  <c r="E313" i="1" s="1"/>
  <c r="D125" i="1"/>
  <c r="E125" i="1" s="1"/>
  <c r="D265" i="1"/>
  <c r="E265" i="1" s="1"/>
  <c r="D240" i="1"/>
  <c r="E240" i="1" s="1"/>
  <c r="D524" i="1"/>
  <c r="E524" i="1" s="1"/>
  <c r="D211" i="1"/>
  <c r="E211" i="1"/>
  <c r="D435" i="1"/>
  <c r="E435" i="1" s="1"/>
  <c r="D276" i="1"/>
  <c r="E276" i="1" s="1"/>
  <c r="D379" i="1"/>
  <c r="E379" i="1" s="1"/>
  <c r="D157" i="1"/>
  <c r="E157" i="1" s="1"/>
  <c r="D438" i="1"/>
  <c r="E438" i="1" s="1"/>
  <c r="D491" i="1"/>
  <c r="E491" i="1"/>
  <c r="D91" i="1"/>
  <c r="E91" i="1" s="1"/>
  <c r="D436" i="1"/>
  <c r="E436" i="1"/>
  <c r="D541" i="1"/>
  <c r="E541" i="1" s="1"/>
  <c r="D528" i="1"/>
  <c r="E528" i="1"/>
  <c r="D398" i="1"/>
  <c r="E398" i="1" s="1"/>
  <c r="D111" i="1"/>
  <c r="E111" i="1" s="1"/>
  <c r="D89" i="1"/>
  <c r="E89" i="1" s="1"/>
  <c r="D134" i="1"/>
  <c r="E134" i="1" s="1"/>
  <c r="D357" i="1"/>
  <c r="E357" i="1" s="1"/>
  <c r="D391" i="1"/>
  <c r="E391" i="1"/>
  <c r="D189" i="1"/>
  <c r="E189" i="1" s="1"/>
  <c r="D165" i="1"/>
  <c r="E165" i="1" s="1"/>
  <c r="D494" i="1"/>
  <c r="E494" i="1" s="1"/>
  <c r="D185" i="1"/>
  <c r="E185" i="1"/>
  <c r="D364" i="1"/>
  <c r="E364" i="1" s="1"/>
  <c r="D448" i="1"/>
  <c r="E448" i="1"/>
  <c r="D197" i="1"/>
  <c r="E197" i="1" s="1"/>
  <c r="D311" i="1"/>
  <c r="E311" i="1" s="1"/>
  <c r="D324" i="1"/>
  <c r="E324" i="1" s="1"/>
  <c r="D370" i="1"/>
  <c r="E370" i="1" s="1"/>
  <c r="D206" i="1"/>
  <c r="E206" i="1" s="1"/>
  <c r="D530" i="1"/>
  <c r="E530" i="1" s="1"/>
  <c r="D140" i="1"/>
  <c r="E140" i="1" s="1"/>
  <c r="D387" i="1"/>
  <c r="E387" i="1" s="1"/>
  <c r="D280" i="1"/>
  <c r="E280" i="1" s="1"/>
  <c r="D533" i="1"/>
  <c r="E533" i="1" s="1"/>
  <c r="D149" i="1"/>
  <c r="E149" i="1" s="1"/>
  <c r="D468" i="1"/>
  <c r="E468" i="1"/>
  <c r="D412" i="1"/>
  <c r="E412" i="1" s="1"/>
  <c r="D463" i="1"/>
  <c r="E463" i="1" s="1"/>
  <c r="D258" i="1"/>
  <c r="E258" i="1" s="1"/>
  <c r="D260" i="1"/>
  <c r="E260" i="1" s="1"/>
  <c r="D427" i="1"/>
  <c r="E427" i="1" s="1"/>
  <c r="D139" i="1"/>
  <c r="E139" i="1"/>
  <c r="D502" i="1"/>
  <c r="E502" i="1" s="1"/>
  <c r="D167" i="1"/>
  <c r="E167" i="1" s="1"/>
  <c r="D50" i="1"/>
  <c r="E50" i="1" s="1"/>
  <c r="D431" i="1"/>
  <c r="E431" i="1" s="1"/>
  <c r="D292" i="1"/>
  <c r="E292" i="1" s="1"/>
  <c r="D318" i="1"/>
  <c r="E318" i="1" s="1"/>
  <c r="D338" i="1"/>
  <c r="E338" i="1" s="1"/>
  <c r="D256" i="1"/>
  <c r="E256" i="1" s="1"/>
  <c r="D329" i="1"/>
  <c r="E329" i="1" s="1"/>
  <c r="D183" i="1"/>
  <c r="E183" i="1" s="1"/>
  <c r="D22" i="1"/>
  <c r="E22" i="1" s="1"/>
  <c r="D401" i="1"/>
  <c r="E401" i="1" s="1"/>
  <c r="D61" i="1"/>
  <c r="E61" i="1" s="1"/>
  <c r="D236" i="1"/>
  <c r="E236" i="1"/>
  <c r="D83" i="1"/>
  <c r="E83" i="1" s="1"/>
  <c r="D217" i="1"/>
  <c r="E217" i="1"/>
  <c r="D492" i="1"/>
  <c r="E492" i="1" s="1"/>
  <c r="D97" i="1"/>
  <c r="E97" i="1" s="1"/>
  <c r="D209" i="1"/>
  <c r="E209" i="1" s="1"/>
  <c r="D339" i="1"/>
  <c r="E339" i="1" s="1"/>
  <c r="D13" i="1"/>
  <c r="E13" i="1" s="1"/>
  <c r="D8" i="1"/>
  <c r="E8" i="1" s="1"/>
  <c r="D459" i="1"/>
  <c r="E459" i="1" s="1"/>
  <c r="D246" i="1"/>
  <c r="E246" i="1" s="1"/>
  <c r="D497" i="1"/>
  <c r="E497" i="1" s="1"/>
  <c r="D146" i="1"/>
  <c r="E146" i="1" s="1"/>
  <c r="D176" i="1"/>
  <c r="E176" i="1" s="1"/>
  <c r="D566" i="1"/>
  <c r="E566" i="1"/>
  <c r="D317" i="1"/>
  <c r="E317" i="1" s="1"/>
  <c r="D219" i="1"/>
  <c r="E219" i="1"/>
  <c r="D190" i="1"/>
  <c r="E190" i="1" s="1"/>
  <c r="D288" i="1"/>
  <c r="E288" i="1"/>
  <c r="D439" i="1"/>
  <c r="E439" i="1" s="1"/>
  <c r="D552" i="1"/>
  <c r="E552" i="1" s="1"/>
  <c r="D54" i="1"/>
  <c r="E54" i="1" s="1"/>
  <c r="D128" i="1"/>
  <c r="E128" i="1" s="1"/>
  <c r="D498" i="1"/>
  <c r="E498" i="1" s="1"/>
  <c r="D457" i="1"/>
  <c r="E457" i="1" s="1"/>
  <c r="D460" i="1"/>
  <c r="E460" i="1" s="1"/>
  <c r="D195" i="1"/>
  <c r="E195" i="1" s="1"/>
  <c r="D67" i="1"/>
  <c r="E67" i="1" s="1"/>
  <c r="D88" i="1"/>
  <c r="E88" i="1" s="1"/>
  <c r="D33" i="1"/>
  <c r="E33" i="1" s="1"/>
  <c r="D376" i="1"/>
  <c r="E376" i="1"/>
  <c r="D508" i="1"/>
  <c r="E508" i="1" s="1"/>
  <c r="D19" i="1"/>
  <c r="E19" i="1"/>
  <c r="D27" i="1"/>
  <c r="E27" i="1" s="1"/>
  <c r="D247" i="1"/>
  <c r="E247" i="1" s="1"/>
  <c r="D278" i="1"/>
  <c r="E278" i="1" s="1"/>
  <c r="D49" i="1"/>
  <c r="E49" i="1" s="1"/>
  <c r="D222" i="1"/>
  <c r="E222" i="1" s="1"/>
  <c r="D40" i="1"/>
  <c r="E40" i="1" s="1"/>
  <c r="D76" i="1"/>
  <c r="E76" i="1" s="1"/>
  <c r="D106" i="1"/>
  <c r="E106" i="1" s="1"/>
  <c r="D133" i="1"/>
  <c r="E133" i="1" s="1"/>
  <c r="D244" i="1"/>
  <c r="E244" i="1" s="1"/>
  <c r="D105" i="1"/>
  <c r="E105" i="1" s="1"/>
  <c r="D559" i="1"/>
  <c r="E559" i="1" s="1"/>
  <c r="D193" i="1"/>
  <c r="E193" i="1" s="1"/>
  <c r="D300" i="1"/>
  <c r="E300" i="1"/>
  <c r="D201" i="1"/>
  <c r="E201" i="1" s="1"/>
  <c r="D266" i="1"/>
  <c r="E266" i="1" s="1"/>
  <c r="D119" i="1"/>
  <c r="E119" i="1" s="1"/>
  <c r="D469" i="1"/>
  <c r="E469" i="1"/>
  <c r="D381" i="1"/>
  <c r="E381" i="1" s="1"/>
  <c r="D337" i="1"/>
  <c r="E337" i="1" s="1"/>
  <c r="D23" i="1"/>
  <c r="E23" i="1" s="1"/>
  <c r="D360" i="1"/>
  <c r="E360" i="1" s="1"/>
  <c r="D166" i="1"/>
  <c r="E166" i="1" s="1"/>
  <c r="D109" i="1"/>
  <c r="E109" i="1" s="1"/>
  <c r="D78" i="1"/>
  <c r="E78" i="1" s="1"/>
  <c r="D24" i="1"/>
  <c r="E24" i="1" s="1"/>
  <c r="D315" i="1"/>
  <c r="E315" i="1" s="1"/>
  <c r="D113" i="1"/>
  <c r="E113" i="1" s="1"/>
  <c r="D71" i="1"/>
  <c r="E71" i="1" s="1"/>
  <c r="D489" i="1"/>
  <c r="E489" i="1" s="1"/>
  <c r="D309" i="1"/>
  <c r="E309" i="1" s="1"/>
  <c r="D274" i="1"/>
  <c r="E274" i="1"/>
  <c r="D405" i="1"/>
  <c r="E405" i="1" s="1"/>
  <c r="D282" i="1"/>
  <c r="E282" i="1"/>
  <c r="D441" i="1"/>
  <c r="E441" i="1" s="1"/>
  <c r="D557" i="1"/>
  <c r="E557" i="1" s="1"/>
  <c r="D36" i="1"/>
  <c r="E36" i="1" s="1"/>
  <c r="D100" i="1"/>
  <c r="E100" i="1" s="1"/>
  <c r="D63" i="1"/>
  <c r="E63" i="1" s="1"/>
  <c r="D287" i="1"/>
  <c r="E287" i="1" s="1"/>
  <c r="D187" i="1"/>
  <c r="E187" i="1" s="1"/>
  <c r="D531" i="1"/>
  <c r="E531" i="1" s="1"/>
  <c r="D312" i="1"/>
  <c r="E312" i="1" s="1"/>
  <c r="D264" i="1"/>
  <c r="E264" i="1" s="1"/>
  <c r="D68" i="1"/>
  <c r="E68" i="1" s="1"/>
  <c r="D408" i="1"/>
  <c r="E408" i="1"/>
  <c r="D461" i="1"/>
  <c r="E461" i="1" s="1"/>
  <c r="D513" i="1"/>
  <c r="E513" i="1"/>
  <c r="D267" i="1"/>
  <c r="E267" i="1" s="1"/>
  <c r="D571" i="1"/>
  <c r="E571" i="1" s="1"/>
  <c r="D565" i="1"/>
  <c r="E565" i="1" s="1"/>
  <c r="D481" i="1"/>
  <c r="E481" i="1" s="1"/>
  <c r="D336" i="1"/>
  <c r="E336" i="1" s="1"/>
  <c r="D327" i="1"/>
  <c r="E327" i="1" s="1"/>
  <c r="D347" i="1"/>
  <c r="E347" i="1"/>
  <c r="D137" i="1"/>
  <c r="E137" i="1" s="1"/>
  <c r="D400" i="1"/>
  <c r="E400" i="1" s="1"/>
  <c r="D480" i="1"/>
  <c r="E480" i="1" s="1"/>
  <c r="D462" i="1"/>
  <c r="E462" i="1"/>
  <c r="D18" i="1"/>
  <c r="E18" i="1"/>
  <c r="D466" i="1"/>
  <c r="E466" i="1" s="1"/>
  <c r="D273" i="1"/>
  <c r="E273" i="1" s="1"/>
  <c r="D180" i="1"/>
  <c r="E180" i="1" s="1"/>
  <c r="D271" i="1"/>
  <c r="E271" i="1"/>
  <c r="D155" i="1"/>
  <c r="E155" i="1" s="1"/>
  <c r="D121" i="1"/>
  <c r="E121" i="1" s="1"/>
  <c r="D475" i="1"/>
  <c r="E475" i="1" s="1"/>
  <c r="D527" i="1"/>
  <c r="E527" i="1" s="1"/>
  <c r="D326" i="1"/>
  <c r="E326" i="1" s="1"/>
  <c r="D70" i="1"/>
  <c r="E70" i="1" s="1"/>
  <c r="D14" i="1"/>
  <c r="E14" i="1" s="1"/>
  <c r="D104" i="1"/>
  <c r="E104" i="1" s="1"/>
  <c r="D6" i="1"/>
  <c r="E6" i="1" s="1"/>
  <c r="D547" i="1"/>
  <c r="E547" i="1" s="1"/>
  <c r="D395" i="1"/>
  <c r="E395" i="1" s="1"/>
  <c r="D450" i="1"/>
  <c r="E450" i="1"/>
  <c r="D289" i="1"/>
  <c r="E289" i="1" s="1"/>
  <c r="D487" i="1"/>
  <c r="E487" i="1" s="1"/>
  <c r="D7" i="1"/>
  <c r="E7" i="1"/>
  <c r="D12" i="1"/>
  <c r="E12" i="1" s="1"/>
  <c r="D268" i="1"/>
  <c r="E268" i="1" s="1"/>
  <c r="D474" i="1"/>
  <c r="E474" i="1" s="1"/>
  <c r="D392" i="1"/>
  <c r="E392" i="1" s="1"/>
  <c r="D577" i="1"/>
  <c r="E577" i="1"/>
  <c r="D85" i="1"/>
  <c r="E85" i="1" s="1"/>
  <c r="D198" i="1"/>
  <c r="E198" i="1" s="1"/>
  <c r="D3" i="1"/>
  <c r="E3" i="1"/>
  <c r="D356" i="1"/>
  <c r="E356" i="1" s="1"/>
  <c r="D214" i="1"/>
  <c r="E214" i="1" s="1"/>
  <c r="D411" i="1"/>
  <c r="E411" i="1" s="1"/>
  <c r="D184" i="1"/>
  <c r="E184" i="1"/>
  <c r="D308" i="1"/>
  <c r="E308" i="1" s="1"/>
  <c r="D307" i="1"/>
  <c r="E307" i="1" s="1"/>
  <c r="D215" i="1"/>
  <c r="E215" i="1" s="1"/>
  <c r="D570" i="1"/>
  <c r="E570" i="1"/>
  <c r="D81" i="1"/>
  <c r="E81" i="1"/>
  <c r="D170" i="1"/>
  <c r="E170" i="1" s="1"/>
  <c r="D393" i="1"/>
  <c r="E393" i="1" s="1"/>
  <c r="D254" i="1"/>
  <c r="E254" i="1" s="1"/>
  <c r="D207" i="1"/>
  <c r="E207" i="1" s="1"/>
  <c r="D297" i="1"/>
  <c r="E297" i="1" s="1"/>
  <c r="D535" i="1"/>
  <c r="E535" i="1" s="1"/>
  <c r="D114" i="1"/>
  <c r="E114" i="1" s="1"/>
  <c r="D449" i="1"/>
  <c r="E449" i="1" s="1"/>
  <c r="D285" i="1"/>
  <c r="E285" i="1" s="1"/>
  <c r="D453" i="1"/>
  <c r="E453" i="1" s="1"/>
  <c r="D362" i="1"/>
  <c r="E362" i="1"/>
  <c r="D542" i="1"/>
  <c r="E542" i="1"/>
  <c r="D529" i="1"/>
  <c r="E529" i="1" s="1"/>
  <c r="D520" i="1"/>
  <c r="E520" i="1" s="1"/>
  <c r="D228" i="1"/>
  <c r="E228" i="1"/>
  <c r="D482" i="1"/>
  <c r="E482" i="1"/>
  <c r="D296" i="1"/>
  <c r="E296" i="1" s="1"/>
  <c r="D135" i="1"/>
  <c r="E135" i="1" s="1"/>
  <c r="D426" i="1"/>
  <c r="E426" i="1" s="1"/>
  <c r="D64" i="1"/>
  <c r="E64" i="1" s="1"/>
  <c r="D90" i="1"/>
  <c r="E90" i="1" s="1"/>
  <c r="D35" i="1"/>
  <c r="E35" i="1" s="1"/>
  <c r="D42" i="1"/>
  <c r="E42" i="1"/>
  <c r="D126" i="1"/>
  <c r="E126" i="1" s="1"/>
  <c r="D478" i="1"/>
  <c r="E478" i="1" s="1"/>
  <c r="D333" i="1"/>
  <c r="E333" i="1" s="1"/>
  <c r="D218" i="1"/>
  <c r="E218" i="1"/>
  <c r="D203" i="1"/>
  <c r="E203" i="1"/>
  <c r="D253" i="1"/>
  <c r="E253" i="1" s="1"/>
  <c r="D389" i="1"/>
  <c r="E389" i="1" s="1"/>
  <c r="D179" i="1"/>
  <c r="E179" i="1" s="1"/>
  <c r="D177" i="1"/>
  <c r="E177" i="1"/>
  <c r="D152" i="1"/>
  <c r="E152" i="1" s="1"/>
  <c r="D568" i="1"/>
  <c r="E568" i="1" s="1"/>
  <c r="D465" i="1"/>
  <c r="E465" i="1" s="1"/>
  <c r="D344" i="1"/>
  <c r="E344" i="1" s="1"/>
  <c r="D28" i="1"/>
  <c r="E28" i="1" s="1"/>
  <c r="D406" i="1"/>
  <c r="E406" i="1" s="1"/>
  <c r="D159" i="1"/>
  <c r="E159" i="1" s="1"/>
  <c r="D445" i="1"/>
  <c r="E445" i="1" s="1"/>
  <c r="D227" i="1"/>
  <c r="E227" i="1" s="1"/>
  <c r="D352" i="1"/>
  <c r="E352" i="1" s="1"/>
  <c r="D430" i="1"/>
  <c r="E430" i="1" s="1"/>
  <c r="D558" i="1"/>
  <c r="E558" i="1"/>
  <c r="D130" i="1"/>
  <c r="E130" i="1" s="1"/>
  <c r="D454" i="1"/>
  <c r="E454" i="1" s="1"/>
  <c r="D321" i="1"/>
  <c r="E321" i="1"/>
  <c r="D46" i="1"/>
  <c r="E46" i="1" s="1"/>
  <c r="D294" i="1"/>
  <c r="E294" i="1" s="1"/>
  <c r="D506" i="1"/>
  <c r="E506" i="1" s="1"/>
  <c r="D495" i="1"/>
  <c r="E495" i="1" s="1"/>
  <c r="D103" i="1"/>
  <c r="E103" i="1"/>
  <c r="D283" i="1"/>
  <c r="E283" i="1" s="1"/>
  <c r="D107" i="1"/>
  <c r="E107" i="1" s="1"/>
  <c r="D250" i="1"/>
  <c r="E250" i="1"/>
  <c r="D579" i="1"/>
  <c r="E579" i="1" s="1"/>
  <c r="D194" i="1"/>
  <c r="E194" i="1" s="1"/>
  <c r="D410" i="1"/>
  <c r="E410" i="1" s="1"/>
  <c r="D174" i="1"/>
  <c r="E174" i="1"/>
  <c r="D255" i="1"/>
  <c r="E255" i="1" s="1"/>
  <c r="D388" i="1"/>
  <c r="E388" i="1" s="1"/>
  <c r="D479" i="1"/>
  <c r="E479" i="1" s="1"/>
  <c r="D186" i="1"/>
  <c r="E186" i="1"/>
  <c r="D488" i="1"/>
  <c r="E488" i="1"/>
  <c r="D37" i="1"/>
  <c r="E37" i="1" s="1"/>
  <c r="D548" i="1"/>
  <c r="E548" i="1" s="1"/>
  <c r="D224" i="1"/>
  <c r="E224" i="1" s="1"/>
  <c r="D419" i="1"/>
  <c r="E419" i="1" s="1"/>
  <c r="D555" i="1"/>
  <c r="E555" i="1" s="1"/>
  <c r="D422" i="1"/>
  <c r="E422" i="1" s="1"/>
  <c r="D277" i="1"/>
  <c r="E277" i="1" s="1"/>
  <c r="D314" i="1"/>
  <c r="E314" i="1" s="1"/>
  <c r="D263" i="1"/>
  <c r="E263" i="1" s="1"/>
  <c r="D521" i="1"/>
  <c r="E521" i="1" s="1"/>
  <c r="D223" i="1"/>
  <c r="E223" i="1"/>
  <c r="D302" i="1"/>
  <c r="E302" i="1"/>
  <c r="D80" i="1"/>
  <c r="E80" i="1" s="1"/>
  <c r="D320" i="1"/>
  <c r="E320" i="1" s="1"/>
  <c r="D503" i="1"/>
  <c r="E503" i="1"/>
  <c r="D92" i="1"/>
  <c r="E92" i="1"/>
  <c r="D129" i="1"/>
  <c r="E129" i="1" s="1"/>
  <c r="D34" i="1"/>
  <c r="E34" i="1" s="1"/>
  <c r="D270" i="1"/>
  <c r="E270" i="1" s="1"/>
  <c r="D30" i="1"/>
  <c r="E30" i="1" s="1"/>
  <c r="D540" i="1"/>
  <c r="E540" i="1" s="1"/>
  <c r="D99" i="1"/>
  <c r="E99" i="1" s="1"/>
  <c r="D251" i="1"/>
  <c r="E251" i="1"/>
  <c r="D101" i="1"/>
  <c r="E101" i="1" s="1"/>
  <c r="D200" i="1"/>
  <c r="E200" i="1" s="1"/>
  <c r="D108" i="1"/>
  <c r="E108" i="1" s="1"/>
  <c r="D52" i="1"/>
  <c r="E52" i="1"/>
  <c r="D378" i="1"/>
  <c r="E378" i="1"/>
  <c r="D562" i="1"/>
  <c r="E562" i="1" s="1"/>
  <c r="D73" i="1"/>
  <c r="E73" i="1" s="1"/>
  <c r="D231" i="1"/>
  <c r="E231" i="1" s="1"/>
  <c r="D216" i="1"/>
  <c r="E216" i="1"/>
  <c r="D442" i="1"/>
  <c r="E442" i="1" s="1"/>
  <c r="D272" i="1"/>
  <c r="E272" i="1" s="1"/>
  <c r="D290" i="1"/>
  <c r="E290" i="1" s="1"/>
  <c r="D361" i="1"/>
  <c r="E361" i="1" s="1"/>
  <c r="D47" i="1"/>
  <c r="E47" i="1" s="1"/>
  <c r="D543" i="1"/>
  <c r="E543" i="1" s="1"/>
  <c r="D196" i="1"/>
  <c r="E196" i="1" s="1"/>
  <c r="D437" i="1"/>
  <c r="E437" i="1" s="1"/>
  <c r="D21" i="1"/>
  <c r="E21" i="1" s="1"/>
  <c r="D25" i="1"/>
  <c r="E25" i="1" s="1"/>
  <c r="D580" i="1"/>
  <c r="E580" i="1" s="1"/>
  <c r="D409" i="1"/>
  <c r="E409" i="1"/>
  <c r="D26" i="1"/>
  <c r="E26" i="1" s="1"/>
  <c r="D425" i="1"/>
  <c r="E425" i="1" s="1"/>
  <c r="D116" i="1"/>
  <c r="E116" i="1"/>
  <c r="D32" i="1"/>
  <c r="E32" i="1" s="1"/>
  <c r="D145" i="1"/>
  <c r="E145" i="1" s="1"/>
  <c r="D239" i="1"/>
  <c r="E239" i="1" s="1"/>
  <c r="D394" i="1"/>
  <c r="E394" i="1" s="1"/>
  <c r="D563" i="1"/>
  <c r="E563" i="1"/>
  <c r="D75" i="1"/>
  <c r="E75" i="1" s="1"/>
  <c r="D56" i="1"/>
  <c r="E56" i="1" s="1"/>
  <c r="D261" i="1"/>
  <c r="E261" i="1"/>
  <c r="D486" i="1"/>
  <c r="E486" i="1" s="1"/>
  <c r="D87" i="1"/>
  <c r="E87" i="1" s="1"/>
  <c r="D147" i="1"/>
  <c r="E147" i="1" s="1"/>
  <c r="D382" i="1"/>
  <c r="E382" i="1"/>
  <c r="D173" i="1"/>
  <c r="E173" i="1" s="1"/>
  <c r="D191" i="1"/>
  <c r="E191" i="1" s="1"/>
  <c r="D163" i="1"/>
  <c r="E163" i="1" s="1"/>
  <c r="D9" i="1"/>
  <c r="E9" i="1"/>
  <c r="D150" i="1"/>
  <c r="E150" i="1"/>
  <c r="D322" i="1"/>
  <c r="E322" i="1" s="1"/>
  <c r="D301" i="1"/>
  <c r="E301" i="1" s="1"/>
  <c r="D369" i="1"/>
  <c r="E369" i="1" s="1"/>
  <c r="D556" i="1"/>
  <c r="E556" i="1" s="1"/>
  <c r="D471" i="1"/>
  <c r="E471" i="1" s="1"/>
  <c r="D455" i="1"/>
  <c r="E455" i="1" s="1"/>
  <c r="D59" i="1"/>
  <c r="E59" i="1"/>
  <c r="D539" i="1"/>
  <c r="E539" i="1" s="1"/>
  <c r="D358" i="1"/>
  <c r="E358" i="1" s="1"/>
  <c r="D574" i="1"/>
  <c r="E574" i="1" s="1"/>
  <c r="D418" i="1"/>
  <c r="E418" i="1" s="1"/>
  <c r="D245" i="1"/>
  <c r="E245" i="1" s="1"/>
  <c r="D399" i="1"/>
  <c r="E399" i="1" s="1"/>
  <c r="D331" i="1"/>
  <c r="E331" i="1" s="1"/>
  <c r="D390" i="1"/>
  <c r="E390" i="1" s="1"/>
  <c r="D229" i="1"/>
  <c r="E229" i="1" s="1"/>
  <c r="D447" i="1"/>
  <c r="E447" i="1" s="1"/>
  <c r="D349" i="1"/>
  <c r="E349" i="1" s="1"/>
  <c r="D286" i="1"/>
  <c r="E286" i="1"/>
  <c r="D371" i="1"/>
  <c r="E371" i="1" s="1"/>
  <c r="D417" i="1"/>
  <c r="E417" i="1" s="1"/>
  <c r="D359" i="1"/>
  <c r="E359" i="1" s="1"/>
  <c r="D169" i="1"/>
  <c r="E169" i="1"/>
  <c r="D291" i="1"/>
  <c r="E291" i="1" s="1"/>
  <c r="D202" i="1"/>
  <c r="E202" i="1" s="1"/>
  <c r="D432" i="1"/>
  <c r="E432" i="1" s="1"/>
  <c r="D151" i="1"/>
  <c r="E151" i="1" s="1"/>
  <c r="D110" i="1"/>
  <c r="E110" i="1" s="1"/>
  <c r="D319" i="1"/>
  <c r="E319" i="1" s="1"/>
  <c r="D41" i="1"/>
  <c r="E41" i="1" s="1"/>
  <c r="D154" i="1"/>
  <c r="E154" i="1"/>
  <c r="D45" i="1"/>
  <c r="E45" i="1" s="1"/>
  <c r="D534" i="1"/>
  <c r="E534" i="1" s="1"/>
  <c r="D385" i="1"/>
  <c r="E385" i="1" s="1"/>
  <c r="D39" i="1"/>
  <c r="E39" i="1" s="1"/>
  <c r="D304" i="1"/>
  <c r="E304" i="1" s="1"/>
  <c r="D284" i="1"/>
  <c r="E284" i="1" s="1"/>
  <c r="D578" i="1"/>
  <c r="E578" i="1" s="1"/>
  <c r="D423" i="1"/>
  <c r="E423" i="1"/>
  <c r="D351" i="1"/>
  <c r="E351" i="1" s="1"/>
  <c r="D550" i="1"/>
  <c r="E550" i="1" s="1"/>
  <c r="D171" i="1"/>
  <c r="E171" i="1" s="1"/>
  <c r="D69" i="1"/>
  <c r="E69" i="1"/>
  <c r="D515" i="1"/>
  <c r="E515" i="1" s="1"/>
  <c r="D407" i="1"/>
  <c r="E407" i="1" s="1"/>
  <c r="D5" i="1"/>
  <c r="E5" i="1" s="1"/>
  <c r="D259" i="1"/>
  <c r="E259" i="1" s="1"/>
  <c r="D514" i="1"/>
  <c r="E514" i="1" s="1"/>
  <c r="D507" i="1"/>
  <c r="E507" i="1" s="1"/>
  <c r="D567" i="1"/>
  <c r="E567" i="1" s="1"/>
  <c r="D501" i="1"/>
  <c r="E501" i="1"/>
  <c r="D182" i="1"/>
  <c r="E182" i="1" s="1"/>
  <c r="D305" i="1"/>
  <c r="E305" i="1" s="1"/>
  <c r="D396" i="1"/>
  <c r="E396" i="1" s="1"/>
  <c r="D237" i="1"/>
  <c r="E237" i="1"/>
  <c r="D162" i="1"/>
  <c r="E162" i="1" s="1"/>
  <c r="D444" i="1"/>
  <c r="E444" i="1" s="1"/>
  <c r="D241" i="1"/>
  <c r="E241" i="1" s="1"/>
  <c r="D328" i="1"/>
  <c r="E328" i="1"/>
  <c r="D532" i="1"/>
  <c r="E532" i="1" s="1"/>
  <c r="D20" i="1"/>
  <c r="E20" i="1" s="1"/>
  <c r="D31" i="1"/>
  <c r="E31" i="1" s="1"/>
  <c r="D509" i="1"/>
  <c r="E509" i="1" s="1"/>
  <c r="D403" i="1"/>
  <c r="E403" i="1" s="1"/>
  <c r="D102" i="1"/>
  <c r="E102" i="1" s="1"/>
  <c r="D569" i="1"/>
  <c r="E569" i="1" s="1"/>
  <c r="D84" i="1"/>
  <c r="E84" i="1" s="1"/>
  <c r="D564" i="1"/>
  <c r="E564" i="1" s="1"/>
  <c r="D377" i="1"/>
  <c r="E377" i="1" s="1"/>
  <c r="D493" i="1"/>
  <c r="E493" i="1" s="1"/>
</calcChain>
</file>

<file path=xl/sharedStrings.xml><?xml version="1.0" encoding="utf-8"?>
<sst xmlns="http://schemas.openxmlformats.org/spreadsheetml/2006/main" count="584" uniqueCount="584">
  <si>
    <t>ATAD3B</t>
  </si>
  <si>
    <t>C1orf233</t>
  </si>
  <si>
    <t>ESPN</t>
  </si>
  <si>
    <t>UQCRHL</t>
  </si>
  <si>
    <t>DDOST</t>
  </si>
  <si>
    <t>SRRM1</t>
  </si>
  <si>
    <t>RSRP1</t>
  </si>
  <si>
    <t>IFI6</t>
  </si>
  <si>
    <t>PPIE</t>
  </si>
  <si>
    <t>CITED4</t>
  </si>
  <si>
    <t>ATP6V0B</t>
  </si>
  <si>
    <t>PRDX1</t>
  </si>
  <si>
    <t>TSPAN1</t>
  </si>
  <si>
    <t>UQCRH</t>
  </si>
  <si>
    <t>BTF3L4</t>
  </si>
  <si>
    <t>COA7</t>
  </si>
  <si>
    <t>HHLA3</t>
  </si>
  <si>
    <t>DLSTP1</t>
  </si>
  <si>
    <t>NEXN</t>
  </si>
  <si>
    <t>SAMD13</t>
  </si>
  <si>
    <t>SEP15</t>
  </si>
  <si>
    <t>SETSIP</t>
  </si>
  <si>
    <t>GLMN</t>
  </si>
  <si>
    <t>EXTL2</t>
  </si>
  <si>
    <t>PEX11B</t>
  </si>
  <si>
    <t>CTSS</t>
  </si>
  <si>
    <t>C2CD4D</t>
  </si>
  <si>
    <t>S100A6</t>
  </si>
  <si>
    <t>S100A4</t>
  </si>
  <si>
    <t>EFNA1</t>
  </si>
  <si>
    <t>PMF1</t>
  </si>
  <si>
    <t>LINC01133</t>
  </si>
  <si>
    <t>SDHC</t>
  </si>
  <si>
    <t>UHMK1</t>
  </si>
  <si>
    <t>SFT2D2</t>
  </si>
  <si>
    <t>GAS5</t>
  </si>
  <si>
    <t>SNORD80</t>
  </si>
  <si>
    <t>MIR4426</t>
  </si>
  <si>
    <t>ZBTB41</t>
  </si>
  <si>
    <t>TMEM9</t>
  </si>
  <si>
    <t>TIMM17A</t>
  </si>
  <si>
    <t>SNRPE</t>
  </si>
  <si>
    <t>CD46</t>
  </si>
  <si>
    <t>LEFTY2</t>
  </si>
  <si>
    <t>SDE2</t>
  </si>
  <si>
    <t>ABCB10</t>
  </si>
  <si>
    <t>TARBP1</t>
  </si>
  <si>
    <t>PGBD2</t>
  </si>
  <si>
    <t>TAF3</t>
  </si>
  <si>
    <t>VIM-AS1</t>
  </si>
  <si>
    <t>CDK1</t>
  </si>
  <si>
    <t>DNA2</t>
  </si>
  <si>
    <t>PLA2G12B</t>
  </si>
  <si>
    <t>CHCHD1</t>
  </si>
  <si>
    <t>COMTD1</t>
  </si>
  <si>
    <t>ZNF503</t>
  </si>
  <si>
    <t>ARHGAP19</t>
  </si>
  <si>
    <t>ZFYVE27</t>
  </si>
  <si>
    <t>C10orf95</t>
  </si>
  <si>
    <t>PCGF6</t>
  </si>
  <si>
    <t>USMG5</t>
  </si>
  <si>
    <t>GSTO1</t>
  </si>
  <si>
    <t>PRDX3</t>
  </si>
  <si>
    <t>WDR11</t>
  </si>
  <si>
    <t>PNPLA2</t>
  </si>
  <si>
    <t>IGF2</t>
  </si>
  <si>
    <t>PHLDA2</t>
  </si>
  <si>
    <t>TAF10</t>
  </si>
  <si>
    <t>MTRNR2L8</t>
  </si>
  <si>
    <t>COPB1</t>
  </si>
  <si>
    <t>CALCA</t>
  </si>
  <si>
    <t>ANO5</t>
  </si>
  <si>
    <t>IMMP1L</t>
  </si>
  <si>
    <t>CREB3L1</t>
  </si>
  <si>
    <t>MDK</t>
  </si>
  <si>
    <t>CLP1</t>
  </si>
  <si>
    <t>TMEM258</t>
  </si>
  <si>
    <t>MIR3654</t>
  </si>
  <si>
    <t>BSCL2</t>
  </si>
  <si>
    <t>POLR2G</t>
  </si>
  <si>
    <t>SNORD25</t>
  </si>
  <si>
    <t>FKBP2</t>
  </si>
  <si>
    <t>NEAT1</t>
  </si>
  <si>
    <t>MALAT1</t>
  </si>
  <si>
    <t>CCDC85B</t>
  </si>
  <si>
    <t>NARS2</t>
  </si>
  <si>
    <t>TMEM126A</t>
  </si>
  <si>
    <t>PIWIL4</t>
  </si>
  <si>
    <t>YAP1</t>
  </si>
  <si>
    <t>AASDHPPT</t>
  </si>
  <si>
    <t>ZC3H12C</t>
  </si>
  <si>
    <t>SDHD</t>
  </si>
  <si>
    <t>CD3E</t>
  </si>
  <si>
    <t>TRAPPC4</t>
  </si>
  <si>
    <t>NRGN</t>
  </si>
  <si>
    <t>ACAD8</t>
  </si>
  <si>
    <t>RAD51AP1</t>
  </si>
  <si>
    <t>NDUFA9</t>
  </si>
  <si>
    <t>CD27-AS1</t>
  </si>
  <si>
    <t>PTMS</t>
  </si>
  <si>
    <t>ATN1</t>
  </si>
  <si>
    <t>C12orf57</t>
  </si>
  <si>
    <t>MIR141</t>
  </si>
  <si>
    <t>CLEC2D</t>
  </si>
  <si>
    <t>GOLT1B</t>
  </si>
  <si>
    <t>ETNK1</t>
  </si>
  <si>
    <t>REP15</t>
  </si>
  <si>
    <t>ALG10B</t>
  </si>
  <si>
    <t>SLC38A2</t>
  </si>
  <si>
    <t>KANSL2</t>
  </si>
  <si>
    <t>ADCY6</t>
  </si>
  <si>
    <t>LMBR1L</t>
  </si>
  <si>
    <t>RPS26</t>
  </si>
  <si>
    <t>MYL6</t>
  </si>
  <si>
    <t>TSPAN31</t>
  </si>
  <si>
    <t>CDK4</t>
  </si>
  <si>
    <t>TMBIM4</t>
  </si>
  <si>
    <t>LYZ</t>
  </si>
  <si>
    <t>METTL25</t>
  </si>
  <si>
    <t>ACTR6</t>
  </si>
  <si>
    <t>GPN3</t>
  </si>
  <si>
    <t>ATXN2</t>
  </si>
  <si>
    <t>PXN-AS1</t>
  </si>
  <si>
    <t>MSI1</t>
  </si>
  <si>
    <t>TRIAP1</t>
  </si>
  <si>
    <t>ACADS</t>
  </si>
  <si>
    <t>OGFOD2</t>
  </si>
  <si>
    <t>GTF2H3</t>
  </si>
  <si>
    <t>UBC</t>
  </si>
  <si>
    <t>FBRSL1</t>
  </si>
  <si>
    <t>MPHOSPH8</t>
  </si>
  <si>
    <t>ZMYM5</t>
  </si>
  <si>
    <t>PABPC3</t>
  </si>
  <si>
    <t>MTMR6</t>
  </si>
  <si>
    <t>URAD</t>
  </si>
  <si>
    <t>RFC3</t>
  </si>
  <si>
    <t>ALG5</t>
  </si>
  <si>
    <t>ZC3H13</t>
  </si>
  <si>
    <t>ESD</t>
  </si>
  <si>
    <t>SUCLA2</t>
  </si>
  <si>
    <t>RCBTB1</t>
  </si>
  <si>
    <t>MZT1</t>
  </si>
  <si>
    <t>NDFIP2</t>
  </si>
  <si>
    <t>TTC5</t>
  </si>
  <si>
    <t>RPPH1</t>
  </si>
  <si>
    <t>METTL17</t>
  </si>
  <si>
    <t>MRPL52</t>
  </si>
  <si>
    <t>PABPN1</t>
  </si>
  <si>
    <t>NEDD8</t>
  </si>
  <si>
    <t>G2E3</t>
  </si>
  <si>
    <t>RPS29</t>
  </si>
  <si>
    <t>VCPKMT</t>
  </si>
  <si>
    <t>TMX1</t>
  </si>
  <si>
    <t>CNIH1</t>
  </si>
  <si>
    <t>GMFB</t>
  </si>
  <si>
    <t>CGRRF1</t>
  </si>
  <si>
    <t>RPL13AP3</t>
  </si>
  <si>
    <t>COX16</t>
  </si>
  <si>
    <t>RBM25</t>
  </si>
  <si>
    <t>ACOT1</t>
  </si>
  <si>
    <t>TMEM251</t>
  </si>
  <si>
    <t>IFI27L1</t>
  </si>
  <si>
    <t>IFI27</t>
  </si>
  <si>
    <t>GSKIP</t>
  </si>
  <si>
    <t>ANKRD9</t>
  </si>
  <si>
    <t>SIVA1</t>
  </si>
  <si>
    <t>PDCD6IPP2</t>
  </si>
  <si>
    <t>GOLGA8A</t>
  </si>
  <si>
    <t>GOLGA8B</t>
  </si>
  <si>
    <t>DPH6</t>
  </si>
  <si>
    <t>FAM98B</t>
  </si>
  <si>
    <t>PHGR1</t>
  </si>
  <si>
    <t>OIP5-AS1</t>
  </si>
  <si>
    <t>OIP5</t>
  </si>
  <si>
    <t>TMEM62</t>
  </si>
  <si>
    <t>CKMT1B</t>
  </si>
  <si>
    <t>MIR1282</t>
  </si>
  <si>
    <t>SPPL2A</t>
  </si>
  <si>
    <t>SMAD6</t>
  </si>
  <si>
    <t>STOML1</t>
  </si>
  <si>
    <t>UBL7-AS1</t>
  </si>
  <si>
    <t>ETFA</t>
  </si>
  <si>
    <t>WDR61</t>
  </si>
  <si>
    <t>RPS17</t>
  </si>
  <si>
    <t>LINC01578</t>
  </si>
  <si>
    <t>TM2D3</t>
  </si>
  <si>
    <t>HBA2</t>
  </si>
  <si>
    <t>WDR90</t>
  </si>
  <si>
    <t>TPSAB1</t>
  </si>
  <si>
    <t>SNHG9</t>
  </si>
  <si>
    <t>NPW</t>
  </si>
  <si>
    <t>NTHL1</t>
  </si>
  <si>
    <t>SNHG19</t>
  </si>
  <si>
    <t>ATP6V0C</t>
  </si>
  <si>
    <t>ZG16B</t>
  </si>
  <si>
    <t>HCFC1R1</t>
  </si>
  <si>
    <t>UBALD1</t>
  </si>
  <si>
    <t>PKD1P1</t>
  </si>
  <si>
    <t>SMG1</t>
  </si>
  <si>
    <t>DCTN5</t>
  </si>
  <si>
    <t>SMG1P2</t>
  </si>
  <si>
    <t>YPEL3</t>
  </si>
  <si>
    <t>SEPT1</t>
  </si>
  <si>
    <t>MT2A</t>
  </si>
  <si>
    <t>CIAPIN1</t>
  </si>
  <si>
    <t>USB1</t>
  </si>
  <si>
    <t>CMTM4</t>
  </si>
  <si>
    <t>TMEM208</t>
  </si>
  <si>
    <t>PLEKHG4</t>
  </si>
  <si>
    <t>LRRC36</t>
  </si>
  <si>
    <t>PDF</t>
  </si>
  <si>
    <t>ZFHX3</t>
  </si>
  <si>
    <t>CMIP</t>
  </si>
  <si>
    <t>ZFPM1</t>
  </si>
  <si>
    <t>ANKRD11</t>
  </si>
  <si>
    <t>SNORD68</t>
  </si>
  <si>
    <t>VPS9D1-AS1</t>
  </si>
  <si>
    <t>C17orf97</t>
  </si>
  <si>
    <t>HIC1</t>
  </si>
  <si>
    <t>ITGAE</t>
  </si>
  <si>
    <t>PFN1</t>
  </si>
  <si>
    <t>RPAIN</t>
  </si>
  <si>
    <t>MIS12</t>
  </si>
  <si>
    <t>TXNDC17</t>
  </si>
  <si>
    <t>YBX2</t>
  </si>
  <si>
    <t>MIEF2</t>
  </si>
  <si>
    <t>SDF2</t>
  </si>
  <si>
    <t>NSRP1</t>
  </si>
  <si>
    <t>TMEM99</t>
  </si>
  <si>
    <t>SNX11</t>
  </si>
  <si>
    <t>ATP5G1</t>
  </si>
  <si>
    <t>NME1</t>
  </si>
  <si>
    <t>SCPEP1</t>
  </si>
  <si>
    <t>MRPS23</t>
  </si>
  <si>
    <t>NACA2</t>
  </si>
  <si>
    <t>SNORA76C</t>
  </si>
  <si>
    <t>MIR5047</t>
  </si>
  <si>
    <t>NAT9</t>
  </si>
  <si>
    <t>NUP85</t>
  </si>
  <si>
    <t>UBALD2</t>
  </si>
  <si>
    <t>SNHG20</t>
  </si>
  <si>
    <t>CBX4</t>
  </si>
  <si>
    <t>ARL16</t>
  </si>
  <si>
    <t>ANAPC11</t>
  </si>
  <si>
    <t>DCXR</t>
  </si>
  <si>
    <t>FN3K</t>
  </si>
  <si>
    <t>METTL4</t>
  </si>
  <si>
    <t>ANKRD12</t>
  </si>
  <si>
    <t>ABHD3</t>
  </si>
  <si>
    <t>MIB1</t>
  </si>
  <si>
    <t>ELP2</t>
  </si>
  <si>
    <t>RPL17</t>
  </si>
  <si>
    <t>TMX3</t>
  </si>
  <si>
    <t>TPGS1</t>
  </si>
  <si>
    <t>CFD</t>
  </si>
  <si>
    <t>ATP5D</t>
  </si>
  <si>
    <t>EFNA2</t>
  </si>
  <si>
    <t>ABHD17A</t>
  </si>
  <si>
    <t>ADAT3</t>
  </si>
  <si>
    <t>SF3A2</t>
  </si>
  <si>
    <t>OAZ1</t>
  </si>
  <si>
    <t>NFIC</t>
  </si>
  <si>
    <t>ZBTB7A</t>
  </si>
  <si>
    <t>SAFB2</t>
  </si>
  <si>
    <t>ZNF358</t>
  </si>
  <si>
    <t>TRAPPC5</t>
  </si>
  <si>
    <t>CTXN1</t>
  </si>
  <si>
    <t>RAB11B</t>
  </si>
  <si>
    <t>ZNF558</t>
  </si>
  <si>
    <t>ZNF559</t>
  </si>
  <si>
    <t>RAVER1</t>
  </si>
  <si>
    <t>TMED1</t>
  </si>
  <si>
    <t>ZNF700</t>
  </si>
  <si>
    <t>ZNF136</t>
  </si>
  <si>
    <t>ZNF799</t>
  </si>
  <si>
    <t>C19orf43</t>
  </si>
  <si>
    <t>NFIX</t>
  </si>
  <si>
    <t>CACNA1A</t>
  </si>
  <si>
    <t>RFX1</t>
  </si>
  <si>
    <t>PRKACA</t>
  </si>
  <si>
    <t>ILVBL</t>
  </si>
  <si>
    <t>BRD4</t>
  </si>
  <si>
    <t>KLF2</t>
  </si>
  <si>
    <t>JUND</t>
  </si>
  <si>
    <t>CRTC1</t>
  </si>
  <si>
    <t>NR2C2AP</t>
  </si>
  <si>
    <t>RPSAP58</t>
  </si>
  <si>
    <t>HSPB6</t>
  </si>
  <si>
    <t>POLR2I</t>
  </si>
  <si>
    <t>ZNF420</t>
  </si>
  <si>
    <t>PPP1R14A</t>
  </si>
  <si>
    <t>SERTAD1</t>
  </si>
  <si>
    <t>TGFB1</t>
  </si>
  <si>
    <t>POU2F2</t>
  </si>
  <si>
    <t>CNFN</t>
  </si>
  <si>
    <t>ZNF296</t>
  </si>
  <si>
    <t>IRF2BP1</t>
  </si>
  <si>
    <t>TMEM160</t>
  </si>
  <si>
    <t>INAFM1</t>
  </si>
  <si>
    <t>GLTSCR1</t>
  </si>
  <si>
    <t>GRIN2D</t>
  </si>
  <si>
    <t>LMTK3</t>
  </si>
  <si>
    <t>PRR12</t>
  </si>
  <si>
    <t>SCAF1</t>
  </si>
  <si>
    <t>CTU1</t>
  </si>
  <si>
    <t>ZNF702P</t>
  </si>
  <si>
    <t>NDUFA3</t>
  </si>
  <si>
    <t>RPL28</t>
  </si>
  <si>
    <t>UBE2S</t>
  </si>
  <si>
    <t>SSC5D</t>
  </si>
  <si>
    <t>ZNF579</t>
  </si>
  <si>
    <t>ZNF865</t>
  </si>
  <si>
    <t>ZNF580</t>
  </si>
  <si>
    <t>ZNF787</t>
  </si>
  <si>
    <t>RPS7</t>
  </si>
  <si>
    <t>TTC32</t>
  </si>
  <si>
    <t>HADHB</t>
  </si>
  <si>
    <t>SNX17</t>
  </si>
  <si>
    <t>MRPL33</t>
  </si>
  <si>
    <t>CAPN13</t>
  </si>
  <si>
    <t>YIPF4</t>
  </si>
  <si>
    <t>COX7A2L</t>
  </si>
  <si>
    <t>CALM2</t>
  </si>
  <si>
    <t>RPS27A</t>
  </si>
  <si>
    <t>FANCL</t>
  </si>
  <si>
    <t>MDH1</t>
  </si>
  <si>
    <t>MTHFD2</t>
  </si>
  <si>
    <t>ANKRD36C</t>
  </si>
  <si>
    <t>ANKRD36</t>
  </si>
  <si>
    <t>UNC50</t>
  </si>
  <si>
    <t>EIF5B</t>
  </si>
  <si>
    <t>RPL31</t>
  </si>
  <si>
    <t>RGPD4</t>
  </si>
  <si>
    <t>LINC01123</t>
  </si>
  <si>
    <t>INSIG2</t>
  </si>
  <si>
    <t>CCDC115</t>
  </si>
  <si>
    <t>MMADHC</t>
  </si>
  <si>
    <t>TNFAIP6</t>
  </si>
  <si>
    <t>ARL6IP6</t>
  </si>
  <si>
    <t>LY75</t>
  </si>
  <si>
    <t>GCA</t>
  </si>
  <si>
    <t>FASTKD1</t>
  </si>
  <si>
    <t>ATP5G3</t>
  </si>
  <si>
    <t>RBM45</t>
  </si>
  <si>
    <t>GLS</t>
  </si>
  <si>
    <t>PGAP1</t>
  </si>
  <si>
    <t>HSPE1</t>
  </si>
  <si>
    <t>C2orf47</t>
  </si>
  <si>
    <t>RPL37A</t>
  </si>
  <si>
    <t>CCL20</t>
  </si>
  <si>
    <t>B3GNT7</t>
  </si>
  <si>
    <t>MYEOV2</t>
  </si>
  <si>
    <t>SOX12</t>
  </si>
  <si>
    <t>TRIB3</t>
  </si>
  <si>
    <t>ITPA</t>
  </si>
  <si>
    <t>FOXA2</t>
  </si>
  <si>
    <t>MIR663AHG</t>
  </si>
  <si>
    <t>MIR663A</t>
  </si>
  <si>
    <t>PDRG1</t>
  </si>
  <si>
    <t>C20orf24</t>
  </si>
  <si>
    <t>IFT52</t>
  </si>
  <si>
    <t>PI3</t>
  </si>
  <si>
    <t>CEBPB</t>
  </si>
  <si>
    <t>FAM65C</t>
  </si>
  <si>
    <t>PFDN4</t>
  </si>
  <si>
    <t>ATP5E</t>
  </si>
  <si>
    <t>PPDPF</t>
  </si>
  <si>
    <t>SOX18</t>
  </si>
  <si>
    <t>PCMTD2</t>
  </si>
  <si>
    <t>WRB</t>
  </si>
  <si>
    <t>SPATC1L</t>
  </si>
  <si>
    <t>CHCHD10</t>
  </si>
  <si>
    <t>MMP11</t>
  </si>
  <si>
    <t>MIF-AS1</t>
  </si>
  <si>
    <t>MTFP1</t>
  </si>
  <si>
    <t>CDC42EP1</t>
  </si>
  <si>
    <t>LGALS1</t>
  </si>
  <si>
    <t>APOBEC3C</t>
  </si>
  <si>
    <t>RBX1</t>
  </si>
  <si>
    <t>SCO2</t>
  </si>
  <si>
    <t>THUMPD3-AS1</t>
  </si>
  <si>
    <t>UBE2E1</t>
  </si>
  <si>
    <t>SS18L2</t>
  </si>
  <si>
    <t>EXOSC7</t>
  </si>
  <si>
    <t>CCDC51</t>
  </si>
  <si>
    <t>NICN1</t>
  </si>
  <si>
    <t>RASSF1</t>
  </si>
  <si>
    <t>CYB561D2</t>
  </si>
  <si>
    <t>GLYCTK</t>
  </si>
  <si>
    <t>SELK</t>
  </si>
  <si>
    <t>CPOX</t>
  </si>
  <si>
    <t>FLJ22763</t>
  </si>
  <si>
    <t>GRAMD1C</t>
  </si>
  <si>
    <t>AADACP1</t>
  </si>
  <si>
    <t>C3orf33</t>
  </si>
  <si>
    <t>RARRES1</t>
  </si>
  <si>
    <t>IFT80</t>
  </si>
  <si>
    <t>LRRC31</t>
  </si>
  <si>
    <t>RPL22L1</t>
  </si>
  <si>
    <t>TFRC</t>
  </si>
  <si>
    <t>CPLX1</t>
  </si>
  <si>
    <t>IDUA</t>
  </si>
  <si>
    <t>C4orf48</t>
  </si>
  <si>
    <t>S100P</t>
  </si>
  <si>
    <t>SOD3</t>
  </si>
  <si>
    <t>COMMD8</t>
  </si>
  <si>
    <t>IGFBP7-AS1</t>
  </si>
  <si>
    <t>CXCL6</t>
  </si>
  <si>
    <t>AREG</t>
  </si>
  <si>
    <t>RCHY1</t>
  </si>
  <si>
    <t>CXCL10</t>
  </si>
  <si>
    <t>ADH5</t>
  </si>
  <si>
    <t>DNAJB14</t>
  </si>
  <si>
    <t>H2AFZ</t>
  </si>
  <si>
    <t>PPA2</t>
  </si>
  <si>
    <t>OSTC</t>
  </si>
  <si>
    <t>SNHG8</t>
  </si>
  <si>
    <t>MAD2L1</t>
  </si>
  <si>
    <t>MFSD8</t>
  </si>
  <si>
    <t>SCOC</t>
  </si>
  <si>
    <t>GALNT7</t>
  </si>
  <si>
    <t>CEP44</t>
  </si>
  <si>
    <t>SRD5A1</t>
  </si>
  <si>
    <t>FAM173B</t>
  </si>
  <si>
    <t>FYB</t>
  </si>
  <si>
    <t>SEPP1</t>
  </si>
  <si>
    <t>HMGCS1</t>
  </si>
  <si>
    <t>C5orf28</t>
  </si>
  <si>
    <t>TRIM23</t>
  </si>
  <si>
    <t>TRAPPC13</t>
  </si>
  <si>
    <t>MRPS36</t>
  </si>
  <si>
    <t>MAP1B</t>
  </si>
  <si>
    <t>FCHO2</t>
  </si>
  <si>
    <t>MTX3</t>
  </si>
  <si>
    <t>MTRNR2L2</t>
  </si>
  <si>
    <t>TMEM167A</t>
  </si>
  <si>
    <t>COX7C</t>
  </si>
  <si>
    <t>CETN3</t>
  </si>
  <si>
    <t>GIN1</t>
  </si>
  <si>
    <t>NUDT12</t>
  </si>
  <si>
    <t>STARD4</t>
  </si>
  <si>
    <t>HINT1</t>
  </si>
  <si>
    <t>UQCRQ</t>
  </si>
  <si>
    <t>LOC101927934</t>
  </si>
  <si>
    <t>SMAD5</t>
  </si>
  <si>
    <t>SNHG4</t>
  </si>
  <si>
    <t>IGIP</t>
  </si>
  <si>
    <t>ANKHD1</t>
  </si>
  <si>
    <t>NDUFA2</t>
  </si>
  <si>
    <t>HARS2</t>
  </si>
  <si>
    <t>RNF14</t>
  </si>
  <si>
    <t>RPS14</t>
  </si>
  <si>
    <t>MFAP3</t>
  </si>
  <si>
    <t>TMED9</t>
  </si>
  <si>
    <t>BTNL8</t>
  </si>
  <si>
    <t>SNORD96A</t>
  </si>
  <si>
    <t>CTC-338M12.4</t>
  </si>
  <si>
    <t>EEF1E1</t>
  </si>
  <si>
    <t>HMGN4</t>
  </si>
  <si>
    <t>HLA-L</t>
  </si>
  <si>
    <t>ABHD16A</t>
  </si>
  <si>
    <t>C6orf48</t>
  </si>
  <si>
    <t>RPS18</t>
  </si>
  <si>
    <t>NUDT3</t>
  </si>
  <si>
    <t>RPS10</t>
  </si>
  <si>
    <t>MAD2L1BP</t>
  </si>
  <si>
    <t>TMEM14A</t>
  </si>
  <si>
    <t>GSTA4</t>
  </si>
  <si>
    <t>EVADR</t>
  </si>
  <si>
    <t>COX7A2</t>
  </si>
  <si>
    <t>TMEM30A</t>
  </si>
  <si>
    <t>CYB5R4</t>
  </si>
  <si>
    <t>SNHG5</t>
  </si>
  <si>
    <t>COQ3</t>
  </si>
  <si>
    <t>CD164</t>
  </si>
  <si>
    <t>DDO</t>
  </si>
  <si>
    <t>RPS12</t>
  </si>
  <si>
    <t>CITED2</t>
  </si>
  <si>
    <t>RAB32</t>
  </si>
  <si>
    <t>ARMT1</t>
  </si>
  <si>
    <t>TMEM181</t>
  </si>
  <si>
    <t>DYNLT1</t>
  </si>
  <si>
    <t>SFT2D1</t>
  </si>
  <si>
    <t>CCZ1</t>
  </si>
  <si>
    <t>USP42</t>
  </si>
  <si>
    <t>RPA3</t>
  </si>
  <si>
    <t>NDUFA4</t>
  </si>
  <si>
    <t>AGR3</t>
  </si>
  <si>
    <t>RPL23P8</t>
  </si>
  <si>
    <t>FAM221A</t>
  </si>
  <si>
    <t>HOXA3</t>
  </si>
  <si>
    <t>HOXA9</t>
  </si>
  <si>
    <t>LSM5</t>
  </si>
  <si>
    <t>INHBA</t>
  </si>
  <si>
    <t>PSMA2</t>
  </si>
  <si>
    <t>SNHG15</t>
  </si>
  <si>
    <t>RAMP3</t>
  </si>
  <si>
    <t>CHCHD2</t>
  </si>
  <si>
    <t>ZNF736</t>
  </si>
  <si>
    <t>CLDN3</t>
  </si>
  <si>
    <t>HSPB1</t>
  </si>
  <si>
    <t>TMEM60</t>
  </si>
  <si>
    <t>CROT</t>
  </si>
  <si>
    <t>LAMTOR4</t>
  </si>
  <si>
    <t>MUC3A</t>
  </si>
  <si>
    <t>TRIM56</t>
  </si>
  <si>
    <t>VGF</t>
  </si>
  <si>
    <t>SYPL1</t>
  </si>
  <si>
    <t>LINC00998</t>
  </si>
  <si>
    <t>LUC7L2</t>
  </si>
  <si>
    <t>NDUFB2</t>
  </si>
  <si>
    <t>CTAGE4</t>
  </si>
  <si>
    <t>OR2A7</t>
  </si>
  <si>
    <t>TNFRSF10B</t>
  </si>
  <si>
    <t>PBK</t>
  </si>
  <si>
    <t>PPP2CB</t>
  </si>
  <si>
    <t>ZNF703</t>
  </si>
  <si>
    <t>CEBPD</t>
  </si>
  <si>
    <t>TMEM68</t>
  </si>
  <si>
    <t>COPS5</t>
  </si>
  <si>
    <t>LACTB2</t>
  </si>
  <si>
    <t>PEX2</t>
  </si>
  <si>
    <t>SNX16</t>
  </si>
  <si>
    <t>TMEM64</t>
  </si>
  <si>
    <t>DPY19L4</t>
  </si>
  <si>
    <t>CCNE2</t>
  </si>
  <si>
    <t>ANKRD46</t>
  </si>
  <si>
    <t>CTHRC1</t>
  </si>
  <si>
    <t>OXR1</t>
  </si>
  <si>
    <t>MRPL13</t>
  </si>
  <si>
    <t>FAM91A1</t>
  </si>
  <si>
    <t>RNF139</t>
  </si>
  <si>
    <t>FBXL6</t>
  </si>
  <si>
    <t>SLC39A4</t>
  </si>
  <si>
    <t>PLGRKT</t>
  </si>
  <si>
    <t>RANBP6</t>
  </si>
  <si>
    <t>UHRF2</t>
  </si>
  <si>
    <t>CDKN2A</t>
  </si>
  <si>
    <t>CDKN2B-AS1</t>
  </si>
  <si>
    <t>C9orf72</t>
  </si>
  <si>
    <t>NDUFB6</t>
  </si>
  <si>
    <t>ANXA2P2</t>
  </si>
  <si>
    <t>RMRP</t>
  </si>
  <si>
    <t>ABHD17B</t>
  </si>
  <si>
    <t>ANXA1</t>
  </si>
  <si>
    <t>CKS2</t>
  </si>
  <si>
    <t>TGFBR1</t>
  </si>
  <si>
    <t>SEC61B</t>
  </si>
  <si>
    <t>MRPL50</t>
  </si>
  <si>
    <t>NIPSNAP3A</t>
  </si>
  <si>
    <t>C9orf16</t>
  </si>
  <si>
    <t>FAM73B</t>
  </si>
  <si>
    <t>IER5L</t>
  </si>
  <si>
    <t>SNORD36A</t>
  </si>
  <si>
    <t>SURF1</t>
  </si>
  <si>
    <t>CACFD1</t>
  </si>
  <si>
    <t>LRRC26</t>
  </si>
  <si>
    <t>RNF208</t>
  </si>
  <si>
    <t>ATP6AP2</t>
  </si>
  <si>
    <t>SYN1</t>
  </si>
  <si>
    <t>PCSK1N</t>
  </si>
  <si>
    <t>SLC35A2</t>
  </si>
  <si>
    <t>SPIN4</t>
  </si>
  <si>
    <t>JPX</t>
  </si>
  <si>
    <t>PGK1</t>
  </si>
  <si>
    <t>ITM2A</t>
  </si>
  <si>
    <t>LOC286437</t>
  </si>
  <si>
    <t>TBC1D8B</t>
  </si>
  <si>
    <t>PSMD10</t>
  </si>
  <si>
    <t>NXT2</t>
  </si>
  <si>
    <t>PLS3</t>
  </si>
  <si>
    <t>RPL39</t>
  </si>
  <si>
    <t>NDUFA1</t>
  </si>
  <si>
    <t>MCTS1</t>
  </si>
  <si>
    <t>PHF6</t>
  </si>
  <si>
    <t>SSR4</t>
  </si>
  <si>
    <t>SNORA70</t>
  </si>
  <si>
    <t>F8A1</t>
  </si>
  <si>
    <t>MTCP1</t>
  </si>
  <si>
    <t>VBP1</t>
  </si>
  <si>
    <t>LogFC</t>
    <phoneticPr fontId="18" type="noConversion"/>
  </si>
  <si>
    <t>absolute</t>
    <phoneticPr fontId="18" type="noConversion"/>
  </si>
  <si>
    <t>P1_illumina (LogCPM)</t>
    <phoneticPr fontId="18" type="noConversion"/>
  </si>
  <si>
    <t>P1_mgi (LogCPM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49" fontId="0" fillId="0" borderId="0" xfId="0" applyNumberForma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1"/>
  <sheetViews>
    <sheetView tabSelected="1" workbookViewId="0">
      <selection activeCell="H3" sqref="H3"/>
    </sheetView>
  </sheetViews>
  <sheetFormatPr defaultRowHeight="16.5" x14ac:dyDescent="0.3"/>
  <cols>
    <col min="2" max="2" width="23.5" bestFit="1" customWidth="1"/>
    <col min="3" max="3" width="19.5" bestFit="1" customWidth="1"/>
  </cols>
  <sheetData>
    <row r="1" spans="1:5" x14ac:dyDescent="0.3">
      <c r="B1" t="s">
        <v>582</v>
      </c>
      <c r="C1" t="s">
        <v>583</v>
      </c>
      <c r="D1" t="s">
        <v>580</v>
      </c>
      <c r="E1" t="s">
        <v>581</v>
      </c>
    </row>
    <row r="2" spans="1:5" x14ac:dyDescent="0.3">
      <c r="A2" s="1" t="s">
        <v>183</v>
      </c>
      <c r="B2">
        <v>4.8358192229174</v>
      </c>
      <c r="C2">
        <v>0.96939767493639994</v>
      </c>
      <c r="D2">
        <f t="shared" ref="D2:D65" si="0">C2-B2</f>
        <v>-3.866421547981</v>
      </c>
      <c r="E2">
        <f t="shared" ref="E2:E65" si="1">ABS(D2)</f>
        <v>3.866421547981</v>
      </c>
    </row>
    <row r="3" spans="1:5" x14ac:dyDescent="0.3">
      <c r="A3" s="1" t="s">
        <v>373</v>
      </c>
      <c r="B3">
        <v>0.22332813722876199</v>
      </c>
      <c r="C3">
        <v>3.9182662209174701</v>
      </c>
      <c r="D3">
        <f t="shared" si="0"/>
        <v>3.694938083688708</v>
      </c>
      <c r="E3">
        <f t="shared" si="1"/>
        <v>3.694938083688708</v>
      </c>
    </row>
    <row r="4" spans="1:5" x14ac:dyDescent="0.3">
      <c r="A4" s="1" t="s">
        <v>83</v>
      </c>
      <c r="B4">
        <v>7.3640495348087498</v>
      </c>
      <c r="C4">
        <v>10.511964208457</v>
      </c>
      <c r="D4">
        <f t="shared" si="0"/>
        <v>3.1479146736482502</v>
      </c>
      <c r="E4">
        <f t="shared" si="1"/>
        <v>3.1479146736482502</v>
      </c>
    </row>
    <row r="5" spans="1:5" x14ac:dyDescent="0.3">
      <c r="A5" s="1" t="s">
        <v>556</v>
      </c>
      <c r="B5">
        <v>1.1410729966394599</v>
      </c>
      <c r="C5">
        <v>3.9601302500722499</v>
      </c>
      <c r="D5">
        <f t="shared" si="0"/>
        <v>2.8190572534327902</v>
      </c>
      <c r="E5">
        <f t="shared" si="1"/>
        <v>2.8190572534327902</v>
      </c>
    </row>
    <row r="6" spans="1:5" x14ac:dyDescent="0.3">
      <c r="A6" s="1" t="s">
        <v>359</v>
      </c>
      <c r="B6">
        <v>1.79820370254801</v>
      </c>
      <c r="C6">
        <v>4.5569033990506904</v>
      </c>
      <c r="D6">
        <f t="shared" si="0"/>
        <v>2.7586996965026804</v>
      </c>
      <c r="E6">
        <f t="shared" si="1"/>
        <v>2.7586996965026804</v>
      </c>
    </row>
    <row r="7" spans="1:5" x14ac:dyDescent="0.3">
      <c r="A7" s="1" t="s">
        <v>365</v>
      </c>
      <c r="B7">
        <v>2.5579661045489401</v>
      </c>
      <c r="C7">
        <v>4.1286442572193299E-2</v>
      </c>
      <c r="D7">
        <f t="shared" si="0"/>
        <v>-2.5166796619767466</v>
      </c>
      <c r="E7">
        <f t="shared" si="1"/>
        <v>2.5166796619767466</v>
      </c>
    </row>
    <row r="8" spans="1:5" x14ac:dyDescent="0.3">
      <c r="A8" s="1" t="s">
        <v>262</v>
      </c>
      <c r="B8">
        <v>5.7710677956228302</v>
      </c>
      <c r="C8">
        <v>8.2395746359323194</v>
      </c>
      <c r="D8">
        <f t="shared" si="0"/>
        <v>2.4685068403094892</v>
      </c>
      <c r="E8">
        <f t="shared" si="1"/>
        <v>2.4685068403094892</v>
      </c>
    </row>
    <row r="9" spans="1:5" x14ac:dyDescent="0.3">
      <c r="A9" s="1" t="s">
        <v>509</v>
      </c>
      <c r="B9">
        <v>2.2275313646178398</v>
      </c>
      <c r="C9">
        <v>4.6610053605851496</v>
      </c>
      <c r="D9">
        <f t="shared" si="0"/>
        <v>2.4334739959673097</v>
      </c>
      <c r="E9">
        <f t="shared" si="1"/>
        <v>2.4334739959673097</v>
      </c>
    </row>
    <row r="10" spans="1:5" x14ac:dyDescent="0.3">
      <c r="A10" s="1" t="s">
        <v>157</v>
      </c>
      <c r="B10">
        <v>2.9316782399221899</v>
      </c>
      <c r="C10">
        <v>0.511759461374651</v>
      </c>
      <c r="D10">
        <f t="shared" si="0"/>
        <v>-2.4199187785475389</v>
      </c>
      <c r="E10">
        <f t="shared" si="1"/>
        <v>2.4199187785475389</v>
      </c>
    </row>
    <row r="11" spans="1:5" x14ac:dyDescent="0.3">
      <c r="A11" s="1" t="s">
        <v>37</v>
      </c>
      <c r="B11">
        <v>3.5748303827960699</v>
      </c>
      <c r="C11">
        <v>1.1688556868206399</v>
      </c>
      <c r="D11">
        <f t="shared" si="0"/>
        <v>-2.4059746959754298</v>
      </c>
      <c r="E11">
        <f t="shared" si="1"/>
        <v>2.4059746959754298</v>
      </c>
    </row>
    <row r="12" spans="1:5" x14ac:dyDescent="0.3">
      <c r="A12" s="1" t="s">
        <v>366</v>
      </c>
      <c r="B12">
        <v>7.0483294450430103</v>
      </c>
      <c r="C12">
        <v>9.3301966221750199</v>
      </c>
      <c r="D12">
        <f t="shared" si="0"/>
        <v>2.2818671771320096</v>
      </c>
      <c r="E12">
        <f t="shared" si="1"/>
        <v>2.2818671771320096</v>
      </c>
    </row>
    <row r="13" spans="1:5" x14ac:dyDescent="0.3">
      <c r="A13" s="1" t="s">
        <v>261</v>
      </c>
      <c r="B13">
        <v>4.7611832095327902</v>
      </c>
      <c r="C13">
        <v>6.98708269517864</v>
      </c>
      <c r="D13">
        <f t="shared" si="0"/>
        <v>2.2258994856458498</v>
      </c>
      <c r="E13">
        <f t="shared" si="1"/>
        <v>2.2258994856458498</v>
      </c>
    </row>
    <row r="14" spans="1:5" x14ac:dyDescent="0.3">
      <c r="A14" s="1" t="s">
        <v>357</v>
      </c>
      <c r="B14">
        <v>0.138099049532871</v>
      </c>
      <c r="C14">
        <v>2.3568204178630401</v>
      </c>
      <c r="D14">
        <f t="shared" si="0"/>
        <v>2.218721368330169</v>
      </c>
      <c r="E14">
        <f t="shared" si="1"/>
        <v>2.218721368330169</v>
      </c>
    </row>
    <row r="15" spans="1:5" x14ac:dyDescent="0.3">
      <c r="A15" s="1" t="s">
        <v>171</v>
      </c>
      <c r="B15">
        <v>6.6290110631728796</v>
      </c>
      <c r="C15">
        <v>8.8380028218406892</v>
      </c>
      <c r="D15">
        <f t="shared" si="0"/>
        <v>2.2089917586678096</v>
      </c>
      <c r="E15">
        <f t="shared" si="1"/>
        <v>2.2089917586678096</v>
      </c>
    </row>
    <row r="16" spans="1:5" x14ac:dyDescent="0.3">
      <c r="A16" s="1" t="s">
        <v>193</v>
      </c>
      <c r="B16">
        <v>5.9157218562282496</v>
      </c>
      <c r="C16">
        <v>8.09684828096057</v>
      </c>
      <c r="D16">
        <f t="shared" si="0"/>
        <v>2.1811264247323203</v>
      </c>
      <c r="E16">
        <f t="shared" si="1"/>
        <v>2.1811264247323203</v>
      </c>
    </row>
    <row r="17" spans="1:5" x14ac:dyDescent="0.3">
      <c r="A17" s="1" t="s">
        <v>3</v>
      </c>
      <c r="B17">
        <v>4.4414198401196101</v>
      </c>
      <c r="C17">
        <v>2.2955783940994601</v>
      </c>
      <c r="D17">
        <f t="shared" si="0"/>
        <v>-2.14584144602015</v>
      </c>
      <c r="E17">
        <f t="shared" si="1"/>
        <v>2.14584144602015</v>
      </c>
    </row>
    <row r="18" spans="1:5" x14ac:dyDescent="0.3">
      <c r="A18" s="1" t="s">
        <v>346</v>
      </c>
      <c r="B18">
        <v>4.91160633669534</v>
      </c>
      <c r="C18">
        <v>2.80730127080886</v>
      </c>
      <c r="D18">
        <f t="shared" si="0"/>
        <v>-2.1043050658864799</v>
      </c>
      <c r="E18">
        <f t="shared" si="1"/>
        <v>2.1043050658864799</v>
      </c>
    </row>
    <row r="19" spans="1:5" x14ac:dyDescent="0.3">
      <c r="A19" s="1" t="s">
        <v>286</v>
      </c>
      <c r="B19">
        <v>5.4460101435664399</v>
      </c>
      <c r="C19">
        <v>3.3699276973008301</v>
      </c>
      <c r="D19">
        <f t="shared" si="0"/>
        <v>-2.0760824462656098</v>
      </c>
      <c r="E19">
        <f t="shared" si="1"/>
        <v>2.0760824462656098</v>
      </c>
    </row>
    <row r="20" spans="1:5" x14ac:dyDescent="0.3">
      <c r="A20" s="1" t="s">
        <v>571</v>
      </c>
      <c r="B20">
        <v>8.9642066697764804</v>
      </c>
      <c r="C20">
        <v>6.8929556049585203</v>
      </c>
      <c r="D20">
        <f t="shared" si="0"/>
        <v>-2.0712510648179601</v>
      </c>
      <c r="E20">
        <f t="shared" si="1"/>
        <v>2.0712510648179601</v>
      </c>
    </row>
    <row r="21" spans="1:5" x14ac:dyDescent="0.3">
      <c r="A21" s="1" t="s">
        <v>487</v>
      </c>
      <c r="B21">
        <v>6.1903310402022198</v>
      </c>
      <c r="C21">
        <v>4.1276275139887497</v>
      </c>
      <c r="D21">
        <f t="shared" si="0"/>
        <v>-2.0627035262134701</v>
      </c>
      <c r="E21">
        <f t="shared" si="1"/>
        <v>2.0627035262134701</v>
      </c>
    </row>
    <row r="22" spans="1:5" x14ac:dyDescent="0.3">
      <c r="A22" s="1" t="s">
        <v>251</v>
      </c>
      <c r="B22">
        <v>2.98146038452956</v>
      </c>
      <c r="C22">
        <v>0.93329914428203198</v>
      </c>
      <c r="D22">
        <f t="shared" si="0"/>
        <v>-2.048161240247528</v>
      </c>
      <c r="E22">
        <f t="shared" si="1"/>
        <v>2.048161240247528</v>
      </c>
    </row>
    <row r="23" spans="1:5" x14ac:dyDescent="0.3">
      <c r="A23" s="1" t="s">
        <v>307</v>
      </c>
      <c r="B23">
        <v>8.9961554975468303</v>
      </c>
      <c r="C23">
        <v>10.9787286105652</v>
      </c>
      <c r="D23">
        <f t="shared" si="0"/>
        <v>1.9825731130183701</v>
      </c>
      <c r="E23">
        <f t="shared" si="1"/>
        <v>1.9825731130183701</v>
      </c>
    </row>
    <row r="24" spans="1:5" x14ac:dyDescent="0.3">
      <c r="A24" s="1" t="s">
        <v>312</v>
      </c>
      <c r="B24">
        <v>2.8536280195617199</v>
      </c>
      <c r="C24">
        <v>4.8241490300923404</v>
      </c>
      <c r="D24">
        <f t="shared" si="0"/>
        <v>1.9705210105306206</v>
      </c>
      <c r="E24">
        <f t="shared" si="1"/>
        <v>1.9705210105306206</v>
      </c>
    </row>
    <row r="25" spans="1:5" x14ac:dyDescent="0.3">
      <c r="A25" s="1" t="s">
        <v>488</v>
      </c>
      <c r="B25">
        <v>2.1315752289768999</v>
      </c>
      <c r="C25">
        <v>0.17095182640147499</v>
      </c>
      <c r="D25">
        <f t="shared" si="0"/>
        <v>-1.960623402575425</v>
      </c>
      <c r="E25">
        <f t="shared" si="1"/>
        <v>1.960623402575425</v>
      </c>
    </row>
    <row r="26" spans="1:5" x14ac:dyDescent="0.3">
      <c r="A26" s="1" t="s">
        <v>491</v>
      </c>
      <c r="B26">
        <v>0.68052686612510505</v>
      </c>
      <c r="C26">
        <v>2.6292101233613798</v>
      </c>
      <c r="D26">
        <f t="shared" si="0"/>
        <v>1.9486832572362749</v>
      </c>
      <c r="E26">
        <f t="shared" si="1"/>
        <v>1.9486832572362749</v>
      </c>
    </row>
    <row r="27" spans="1:5" x14ac:dyDescent="0.3">
      <c r="A27" s="1" t="s">
        <v>287</v>
      </c>
      <c r="B27">
        <v>1.32585402981458</v>
      </c>
      <c r="C27">
        <v>3.2041051141904999</v>
      </c>
      <c r="D27">
        <f t="shared" si="0"/>
        <v>1.8782510843759199</v>
      </c>
      <c r="E27">
        <f t="shared" si="1"/>
        <v>1.8782510843759199</v>
      </c>
    </row>
    <row r="28" spans="1:5" x14ac:dyDescent="0.3">
      <c r="A28" s="1" t="s">
        <v>419</v>
      </c>
      <c r="B28">
        <v>6.3259772295017802</v>
      </c>
      <c r="C28">
        <v>4.48391196787456</v>
      </c>
      <c r="D28">
        <f t="shared" si="0"/>
        <v>-1.8420652616272202</v>
      </c>
      <c r="E28">
        <f t="shared" si="1"/>
        <v>1.8420652616272202</v>
      </c>
    </row>
    <row r="29" spans="1:5" x14ac:dyDescent="0.3">
      <c r="A29" s="1" t="s">
        <v>176</v>
      </c>
      <c r="B29">
        <v>0.22332813722876199</v>
      </c>
      <c r="C29">
        <v>2.0614498989560301</v>
      </c>
      <c r="D29">
        <f t="shared" si="0"/>
        <v>1.838121761727268</v>
      </c>
      <c r="E29">
        <f t="shared" si="1"/>
        <v>1.838121761727268</v>
      </c>
    </row>
    <row r="30" spans="1:5" x14ac:dyDescent="0.3">
      <c r="A30" s="1" t="s">
        <v>466</v>
      </c>
      <c r="B30">
        <v>5.0048296560592798</v>
      </c>
      <c r="C30">
        <v>3.1688348072130199</v>
      </c>
      <c r="D30">
        <f t="shared" si="0"/>
        <v>-1.8359948488462599</v>
      </c>
      <c r="E30">
        <f t="shared" si="1"/>
        <v>1.8359948488462599</v>
      </c>
    </row>
    <row r="31" spans="1:5" x14ac:dyDescent="0.3">
      <c r="A31" s="1" t="s">
        <v>572</v>
      </c>
      <c r="B31">
        <v>7.5999569033535801</v>
      </c>
      <c r="C31">
        <v>5.7851009388177301</v>
      </c>
      <c r="D31">
        <f t="shared" si="0"/>
        <v>-1.81485596453585</v>
      </c>
      <c r="E31">
        <f t="shared" si="1"/>
        <v>1.81485596453585</v>
      </c>
    </row>
    <row r="32" spans="1:5" x14ac:dyDescent="0.3">
      <c r="A32" s="1" t="s">
        <v>494</v>
      </c>
      <c r="B32">
        <v>8.0572683237740392</v>
      </c>
      <c r="C32">
        <v>6.2473145243597097</v>
      </c>
      <c r="D32">
        <f t="shared" si="0"/>
        <v>-1.8099537994143295</v>
      </c>
      <c r="E32">
        <f t="shared" si="1"/>
        <v>1.8099537994143295</v>
      </c>
    </row>
    <row r="33" spans="1:5" x14ac:dyDescent="0.3">
      <c r="A33" s="1" t="s">
        <v>283</v>
      </c>
      <c r="B33">
        <v>6.3930403949588097</v>
      </c>
      <c r="C33">
        <v>8.1943926573974295</v>
      </c>
      <c r="D33">
        <f t="shared" si="0"/>
        <v>1.8013522624386198</v>
      </c>
      <c r="E33">
        <f t="shared" si="1"/>
        <v>1.8013522624386198</v>
      </c>
    </row>
    <row r="34" spans="1:5" x14ac:dyDescent="0.3">
      <c r="A34" s="1" t="s">
        <v>464</v>
      </c>
      <c r="B34">
        <v>2.89966887137287</v>
      </c>
      <c r="C34">
        <v>1.11185924817816</v>
      </c>
      <c r="D34">
        <f t="shared" si="0"/>
        <v>-1.78780962319471</v>
      </c>
      <c r="E34">
        <f t="shared" si="1"/>
        <v>1.78780962319471</v>
      </c>
    </row>
    <row r="35" spans="1:5" x14ac:dyDescent="0.3">
      <c r="A35" s="1" t="s">
        <v>404</v>
      </c>
      <c r="B35">
        <v>4.1920454231047302</v>
      </c>
      <c r="C35">
        <v>5.9783997704702996</v>
      </c>
      <c r="D35">
        <f t="shared" si="0"/>
        <v>1.7863543473655694</v>
      </c>
      <c r="E35">
        <f t="shared" si="1"/>
        <v>1.7863543473655694</v>
      </c>
    </row>
    <row r="36" spans="1:5" x14ac:dyDescent="0.3">
      <c r="A36" s="1" t="s">
        <v>323</v>
      </c>
      <c r="B36">
        <v>9.1078883586514294</v>
      </c>
      <c r="C36">
        <v>7.32856929643052</v>
      </c>
      <c r="D36">
        <f t="shared" si="0"/>
        <v>-1.7793190622209094</v>
      </c>
      <c r="E36">
        <f t="shared" si="1"/>
        <v>1.7793190622209094</v>
      </c>
    </row>
    <row r="37" spans="1:5" x14ac:dyDescent="0.3">
      <c r="A37" s="1" t="s">
        <v>447</v>
      </c>
      <c r="B37">
        <v>3.7212018024440701</v>
      </c>
      <c r="C37">
        <v>1.9610390385851899</v>
      </c>
      <c r="D37">
        <f t="shared" si="0"/>
        <v>-1.7601627638588802</v>
      </c>
      <c r="E37">
        <f t="shared" si="1"/>
        <v>1.7601627638588802</v>
      </c>
    </row>
    <row r="38" spans="1:5" x14ac:dyDescent="0.3">
      <c r="A38" s="1" t="s">
        <v>162</v>
      </c>
      <c r="B38">
        <v>8.5023742610313402</v>
      </c>
      <c r="C38">
        <v>6.7492992400211902</v>
      </c>
      <c r="D38">
        <f t="shared" si="0"/>
        <v>-1.75307502101015</v>
      </c>
      <c r="E38">
        <f t="shared" si="1"/>
        <v>1.75307502101015</v>
      </c>
    </row>
    <row r="39" spans="1:5" x14ac:dyDescent="0.3">
      <c r="A39" s="1" t="s">
        <v>545</v>
      </c>
      <c r="B39">
        <v>7.5877038235625998</v>
      </c>
      <c r="C39">
        <v>5.8682333336808803</v>
      </c>
      <c r="D39">
        <f t="shared" si="0"/>
        <v>-1.7194704898817195</v>
      </c>
      <c r="E39">
        <f t="shared" si="1"/>
        <v>1.7194704898817195</v>
      </c>
    </row>
    <row r="40" spans="1:5" x14ac:dyDescent="0.3">
      <c r="A40" s="1" t="s">
        <v>292</v>
      </c>
      <c r="B40">
        <v>3.2282307134807899</v>
      </c>
      <c r="C40">
        <v>4.9428322596724099</v>
      </c>
      <c r="D40">
        <f t="shared" si="0"/>
        <v>1.71460154619162</v>
      </c>
      <c r="E40">
        <f t="shared" si="1"/>
        <v>1.71460154619162</v>
      </c>
    </row>
    <row r="41" spans="1:5" x14ac:dyDescent="0.3">
      <c r="A41" s="1" t="s">
        <v>540</v>
      </c>
      <c r="B41">
        <v>6.4560240465461698</v>
      </c>
      <c r="C41">
        <v>4.7570662302312696</v>
      </c>
      <c r="D41">
        <f t="shared" si="0"/>
        <v>-1.6989578163149002</v>
      </c>
      <c r="E41">
        <f t="shared" si="1"/>
        <v>1.6989578163149002</v>
      </c>
    </row>
    <row r="42" spans="1:5" x14ac:dyDescent="0.3">
      <c r="A42" s="1" t="s">
        <v>405</v>
      </c>
      <c r="B42">
        <v>4.6711421978400498</v>
      </c>
      <c r="C42">
        <v>2.98709009612439</v>
      </c>
      <c r="D42">
        <f t="shared" si="0"/>
        <v>-1.6840521017156598</v>
      </c>
      <c r="E42">
        <f t="shared" si="1"/>
        <v>1.6840521017156598</v>
      </c>
    </row>
    <row r="43" spans="1:5" x14ac:dyDescent="0.3">
      <c r="A43" s="1" t="s">
        <v>28</v>
      </c>
      <c r="B43">
        <v>6.7622547244234896</v>
      </c>
      <c r="C43">
        <v>5.0787529055786997</v>
      </c>
      <c r="D43">
        <f t="shared" si="0"/>
        <v>-1.6835018188447899</v>
      </c>
      <c r="E43">
        <f t="shared" si="1"/>
        <v>1.6835018188447899</v>
      </c>
    </row>
    <row r="44" spans="1:5" x14ac:dyDescent="0.3">
      <c r="A44" s="1" t="s">
        <v>62</v>
      </c>
      <c r="B44">
        <v>7.4708419006258397</v>
      </c>
      <c r="C44">
        <v>5.7896509642578096</v>
      </c>
      <c r="D44">
        <f t="shared" si="0"/>
        <v>-1.6811909363680302</v>
      </c>
      <c r="E44">
        <f t="shared" si="1"/>
        <v>1.6811909363680302</v>
      </c>
    </row>
    <row r="45" spans="1:5" x14ac:dyDescent="0.3">
      <c r="A45" s="1" t="s">
        <v>542</v>
      </c>
      <c r="B45">
        <v>2.3557550578755801</v>
      </c>
      <c r="C45">
        <v>0.67804843293681405</v>
      </c>
      <c r="D45">
        <f t="shared" si="0"/>
        <v>-1.6777066249387662</v>
      </c>
      <c r="E45">
        <f t="shared" si="1"/>
        <v>1.6777066249387662</v>
      </c>
    </row>
    <row r="46" spans="1:5" x14ac:dyDescent="0.3">
      <c r="A46" s="1" t="s">
        <v>430</v>
      </c>
      <c r="B46">
        <v>5.2197087641995097</v>
      </c>
      <c r="C46">
        <v>3.5535410673496699</v>
      </c>
      <c r="D46">
        <f t="shared" si="0"/>
        <v>-1.6661676968498398</v>
      </c>
      <c r="E46">
        <f t="shared" si="1"/>
        <v>1.6661676968498398</v>
      </c>
    </row>
    <row r="47" spans="1:5" x14ac:dyDescent="0.3">
      <c r="A47" s="1" t="s">
        <v>483</v>
      </c>
      <c r="B47">
        <v>3.2738951526246698</v>
      </c>
      <c r="C47">
        <v>1.6095298865990499</v>
      </c>
      <c r="D47">
        <f t="shared" si="0"/>
        <v>-1.6643652660256198</v>
      </c>
      <c r="E47">
        <f t="shared" si="1"/>
        <v>1.6643652660256198</v>
      </c>
    </row>
    <row r="48" spans="1:5" x14ac:dyDescent="0.3">
      <c r="A48" s="1" t="s">
        <v>105</v>
      </c>
      <c r="B48">
        <v>6.3373731529912201</v>
      </c>
      <c r="C48">
        <v>4.6942808598724097</v>
      </c>
      <c r="D48">
        <f t="shared" si="0"/>
        <v>-1.6430922931188103</v>
      </c>
      <c r="E48">
        <f t="shared" si="1"/>
        <v>1.6430922931188103</v>
      </c>
    </row>
    <row r="49" spans="1:5" x14ac:dyDescent="0.3">
      <c r="A49" s="1" t="s">
        <v>290</v>
      </c>
      <c r="B49">
        <v>1.66744110211332</v>
      </c>
      <c r="C49">
        <v>3.3021920381930898</v>
      </c>
      <c r="D49">
        <f t="shared" si="0"/>
        <v>1.6347509360797698</v>
      </c>
      <c r="E49">
        <f t="shared" si="1"/>
        <v>1.6347509360797698</v>
      </c>
    </row>
    <row r="50" spans="1:5" x14ac:dyDescent="0.3">
      <c r="A50" s="1" t="s">
        <v>243</v>
      </c>
      <c r="B50">
        <v>6.1696766363459803</v>
      </c>
      <c r="C50">
        <v>4.54199839319313</v>
      </c>
      <c r="D50">
        <f t="shared" si="0"/>
        <v>-1.6276782431528503</v>
      </c>
      <c r="E50">
        <f t="shared" si="1"/>
        <v>1.6276782431528503</v>
      </c>
    </row>
    <row r="51" spans="1:5" x14ac:dyDescent="0.3">
      <c r="A51" s="1" t="s">
        <v>190</v>
      </c>
      <c r="B51">
        <v>0.26412601538816199</v>
      </c>
      <c r="C51">
        <v>1.8837012999307701</v>
      </c>
      <c r="D51">
        <f t="shared" si="0"/>
        <v>1.6195752845426081</v>
      </c>
      <c r="E51">
        <f t="shared" si="1"/>
        <v>1.6195752845426081</v>
      </c>
    </row>
    <row r="52" spans="1:5" x14ac:dyDescent="0.3">
      <c r="A52" s="1" t="s">
        <v>473</v>
      </c>
      <c r="B52">
        <v>4.7788881577879003</v>
      </c>
      <c r="C52">
        <v>3.1688348072130199</v>
      </c>
      <c r="D52">
        <f t="shared" si="0"/>
        <v>-1.6100533505748804</v>
      </c>
      <c r="E52">
        <f t="shared" si="1"/>
        <v>1.6100533505748804</v>
      </c>
    </row>
    <row r="53" spans="1:5" x14ac:dyDescent="0.3">
      <c r="A53" s="1" t="s">
        <v>134</v>
      </c>
      <c r="B53">
        <v>0.82387044035294399</v>
      </c>
      <c r="C53">
        <v>2.4337699662804302</v>
      </c>
      <c r="D53">
        <f t="shared" si="0"/>
        <v>1.6098995259274862</v>
      </c>
      <c r="E53">
        <f t="shared" si="1"/>
        <v>1.6098995259274862</v>
      </c>
    </row>
    <row r="54" spans="1:5" x14ac:dyDescent="0.3">
      <c r="A54" s="1" t="s">
        <v>275</v>
      </c>
      <c r="B54">
        <v>6.6128138754605397</v>
      </c>
      <c r="C54">
        <v>8.2215870995034592</v>
      </c>
      <c r="D54">
        <f t="shared" si="0"/>
        <v>1.6087732240429196</v>
      </c>
      <c r="E54">
        <f t="shared" si="1"/>
        <v>1.6087732240429196</v>
      </c>
    </row>
    <row r="55" spans="1:5" x14ac:dyDescent="0.3">
      <c r="A55" s="1" t="s">
        <v>35</v>
      </c>
      <c r="B55">
        <v>7.2407525845705498</v>
      </c>
      <c r="C55">
        <v>5.6347380087721799</v>
      </c>
      <c r="D55">
        <f t="shared" si="0"/>
        <v>-1.6060145757983699</v>
      </c>
      <c r="E55">
        <f t="shared" si="1"/>
        <v>1.6060145757983699</v>
      </c>
    </row>
    <row r="56" spans="1:5" x14ac:dyDescent="0.3">
      <c r="A56" s="1" t="s">
        <v>500</v>
      </c>
      <c r="B56">
        <v>6.3053571104732802</v>
      </c>
      <c r="C56">
        <v>7.9087660669935396</v>
      </c>
      <c r="D56">
        <f t="shared" si="0"/>
        <v>1.6034089565202594</v>
      </c>
      <c r="E56">
        <f t="shared" si="1"/>
        <v>1.6034089565202594</v>
      </c>
    </row>
    <row r="57" spans="1:5" x14ac:dyDescent="0.3">
      <c r="A57" s="1" t="s">
        <v>99</v>
      </c>
      <c r="B57">
        <v>7.0232952220708196</v>
      </c>
      <c r="C57">
        <v>8.6260233800801398</v>
      </c>
      <c r="D57">
        <f t="shared" si="0"/>
        <v>1.6027281580093202</v>
      </c>
      <c r="E57">
        <f t="shared" si="1"/>
        <v>1.6027281580093202</v>
      </c>
    </row>
    <row r="58" spans="1:5" x14ac:dyDescent="0.3">
      <c r="A58" s="1" t="s">
        <v>165</v>
      </c>
      <c r="B58">
        <v>5.9125174047225499</v>
      </c>
      <c r="C58">
        <v>4.3139353225034602</v>
      </c>
      <c r="D58">
        <f t="shared" si="0"/>
        <v>-1.5985820822190897</v>
      </c>
      <c r="E58">
        <f t="shared" si="1"/>
        <v>1.5985820822190897</v>
      </c>
    </row>
    <row r="59" spans="1:5" x14ac:dyDescent="0.3">
      <c r="A59" s="1" t="s">
        <v>517</v>
      </c>
      <c r="B59">
        <v>3.9634128858021498</v>
      </c>
      <c r="C59">
        <v>5.5565065941888596</v>
      </c>
      <c r="D59">
        <f t="shared" si="0"/>
        <v>1.5930937083867098</v>
      </c>
      <c r="E59">
        <f t="shared" si="1"/>
        <v>1.5930937083867098</v>
      </c>
    </row>
    <row r="60" spans="1:5" x14ac:dyDescent="0.3">
      <c r="A60" s="1" t="s">
        <v>154</v>
      </c>
      <c r="B60">
        <v>6.6338836146743496</v>
      </c>
      <c r="C60">
        <v>5.0415101476960897</v>
      </c>
      <c r="D60">
        <f t="shared" si="0"/>
        <v>-1.5923734669782599</v>
      </c>
      <c r="E60">
        <f t="shared" si="1"/>
        <v>1.5923734669782599</v>
      </c>
    </row>
    <row r="61" spans="1:5" x14ac:dyDescent="0.3">
      <c r="A61" s="1" t="s">
        <v>253</v>
      </c>
      <c r="B61">
        <v>1.32585402981458</v>
      </c>
      <c r="C61">
        <v>2.91673050941117</v>
      </c>
      <c r="D61">
        <f t="shared" si="0"/>
        <v>1.59087647959659</v>
      </c>
      <c r="E61">
        <f t="shared" si="1"/>
        <v>1.59087647959659</v>
      </c>
    </row>
    <row r="62" spans="1:5" x14ac:dyDescent="0.3">
      <c r="A62" s="1" t="s">
        <v>9</v>
      </c>
      <c r="B62">
        <v>2.00490575163776</v>
      </c>
      <c r="C62">
        <v>3.5899379927596402</v>
      </c>
      <c r="D62">
        <f t="shared" si="0"/>
        <v>1.5850322411218802</v>
      </c>
      <c r="E62">
        <f t="shared" si="1"/>
        <v>1.5850322411218802</v>
      </c>
    </row>
    <row r="63" spans="1:5" x14ac:dyDescent="0.3">
      <c r="A63" s="1" t="s">
        <v>325</v>
      </c>
      <c r="B63">
        <v>7.4344407566283603</v>
      </c>
      <c r="C63">
        <v>5.8504379052699296</v>
      </c>
      <c r="D63">
        <f t="shared" si="0"/>
        <v>-1.5840028513584308</v>
      </c>
      <c r="E63">
        <f t="shared" si="1"/>
        <v>1.5840028513584308</v>
      </c>
    </row>
    <row r="64" spans="1:5" x14ac:dyDescent="0.3">
      <c r="A64" s="1" t="s">
        <v>402</v>
      </c>
      <c r="B64">
        <v>2.4112984737685399</v>
      </c>
      <c r="C64">
        <v>3.9946962231479901</v>
      </c>
      <c r="D64">
        <f t="shared" si="0"/>
        <v>1.5833977493794502</v>
      </c>
      <c r="E64">
        <f t="shared" si="1"/>
        <v>1.5833977493794502</v>
      </c>
    </row>
    <row r="65" spans="1:5" x14ac:dyDescent="0.3">
      <c r="A65" s="1" t="s">
        <v>60</v>
      </c>
      <c r="B65">
        <v>6.6088597460128096</v>
      </c>
      <c r="C65">
        <v>5.0274529900792402</v>
      </c>
      <c r="D65">
        <f t="shared" si="0"/>
        <v>-1.5814067559335694</v>
      </c>
      <c r="E65">
        <f t="shared" si="1"/>
        <v>1.5814067559335694</v>
      </c>
    </row>
    <row r="66" spans="1:5" x14ac:dyDescent="0.3">
      <c r="A66" s="1" t="s">
        <v>40</v>
      </c>
      <c r="B66">
        <v>6.2788494295170203</v>
      </c>
      <c r="C66">
        <v>4.6980507301384202</v>
      </c>
      <c r="D66">
        <f t="shared" ref="D66:D129" si="2">C66-B66</f>
        <v>-1.5807986993786001</v>
      </c>
      <c r="E66">
        <f t="shared" ref="E66:E129" si="3">ABS(D66)</f>
        <v>1.5807986993786001</v>
      </c>
    </row>
    <row r="67" spans="1:5" x14ac:dyDescent="0.3">
      <c r="A67" s="1" t="s">
        <v>281</v>
      </c>
      <c r="B67">
        <v>5.6357621482787597</v>
      </c>
      <c r="C67">
        <v>7.2133478292486002</v>
      </c>
      <c r="D67">
        <f t="shared" si="2"/>
        <v>1.5775856809698405</v>
      </c>
      <c r="E67">
        <f t="shared" si="3"/>
        <v>1.5775856809698405</v>
      </c>
    </row>
    <row r="68" spans="1:5" x14ac:dyDescent="0.3">
      <c r="A68" s="1" t="s">
        <v>331</v>
      </c>
      <c r="B68">
        <v>9.3626858356660705</v>
      </c>
      <c r="C68">
        <v>7.7859226826526298</v>
      </c>
      <c r="D68">
        <f t="shared" si="2"/>
        <v>-1.5767631530134407</v>
      </c>
      <c r="E68">
        <f t="shared" si="3"/>
        <v>1.5767631530134407</v>
      </c>
    </row>
    <row r="69" spans="1:5" x14ac:dyDescent="0.3">
      <c r="A69" s="1" t="s">
        <v>553</v>
      </c>
      <c r="B69">
        <v>2.0981171820112698</v>
      </c>
      <c r="C69">
        <v>0.52151813188252005</v>
      </c>
      <c r="D69">
        <f t="shared" si="2"/>
        <v>-1.5765990501287499</v>
      </c>
      <c r="E69">
        <f t="shared" si="3"/>
        <v>1.5765990501287499</v>
      </c>
    </row>
    <row r="70" spans="1:5" x14ac:dyDescent="0.3">
      <c r="A70" s="1" t="s">
        <v>356</v>
      </c>
      <c r="B70">
        <v>0.303801831049829</v>
      </c>
      <c r="C70">
        <v>1.87611489488767</v>
      </c>
      <c r="D70">
        <f t="shared" si="2"/>
        <v>1.5723130638378411</v>
      </c>
      <c r="E70">
        <f t="shared" si="3"/>
        <v>1.5723130638378411</v>
      </c>
    </row>
    <row r="71" spans="1:5" x14ac:dyDescent="0.3">
      <c r="A71" s="1" t="s">
        <v>315</v>
      </c>
      <c r="B71">
        <v>4.0936164151351297</v>
      </c>
      <c r="C71">
        <v>2.5214854285406898</v>
      </c>
      <c r="D71">
        <f t="shared" si="2"/>
        <v>-1.5721309865944399</v>
      </c>
      <c r="E71">
        <f t="shared" si="3"/>
        <v>1.5721309865944399</v>
      </c>
    </row>
    <row r="72" spans="1:5" x14ac:dyDescent="0.3">
      <c r="A72" s="1" t="s">
        <v>150</v>
      </c>
      <c r="B72">
        <v>8.4026945598819101</v>
      </c>
      <c r="C72">
        <v>6.83739294670014</v>
      </c>
      <c r="D72">
        <f t="shared" si="2"/>
        <v>-1.5653016131817701</v>
      </c>
      <c r="E72">
        <f t="shared" si="3"/>
        <v>1.5653016131817701</v>
      </c>
    </row>
    <row r="73" spans="1:5" x14ac:dyDescent="0.3">
      <c r="A73" s="1" t="s">
        <v>476</v>
      </c>
      <c r="B73">
        <v>9.7367733039823499</v>
      </c>
      <c r="C73">
        <v>8.1722522094001508</v>
      </c>
      <c r="D73">
        <f t="shared" si="2"/>
        <v>-1.564521094582199</v>
      </c>
      <c r="E73">
        <f t="shared" si="3"/>
        <v>1.564521094582199</v>
      </c>
    </row>
    <row r="74" spans="1:5" x14ac:dyDescent="0.3">
      <c r="A74" s="1" t="s">
        <v>189</v>
      </c>
      <c r="B74">
        <v>2.36516206792475</v>
      </c>
      <c r="C74">
        <v>0.80333365234811704</v>
      </c>
      <c r="D74">
        <f t="shared" si="2"/>
        <v>-1.5618284155766329</v>
      </c>
      <c r="E74">
        <f t="shared" si="3"/>
        <v>1.5618284155766329</v>
      </c>
    </row>
    <row r="75" spans="1:5" x14ac:dyDescent="0.3">
      <c r="A75" s="1" t="s">
        <v>499</v>
      </c>
      <c r="B75">
        <v>7.89869845981345</v>
      </c>
      <c r="C75">
        <v>9.4485134506974404</v>
      </c>
      <c r="D75">
        <f t="shared" si="2"/>
        <v>1.5498149908839904</v>
      </c>
      <c r="E75">
        <f t="shared" si="3"/>
        <v>1.5498149908839904</v>
      </c>
    </row>
    <row r="76" spans="1:5" x14ac:dyDescent="0.3">
      <c r="A76" s="1" t="s">
        <v>293</v>
      </c>
      <c r="B76">
        <v>1.66744110211332</v>
      </c>
      <c r="C76">
        <v>3.19803275909551</v>
      </c>
      <c r="D76">
        <f t="shared" si="2"/>
        <v>1.53059165698219</v>
      </c>
      <c r="E76">
        <f t="shared" si="3"/>
        <v>1.53059165698219</v>
      </c>
    </row>
    <row r="77" spans="1:5" x14ac:dyDescent="0.3">
      <c r="A77" s="1" t="s">
        <v>27</v>
      </c>
      <c r="B77">
        <v>11.1549898258356</v>
      </c>
      <c r="C77">
        <v>9.6283653864219101</v>
      </c>
      <c r="D77">
        <f t="shared" si="2"/>
        <v>-1.5266244394136894</v>
      </c>
      <c r="E77">
        <f t="shared" si="3"/>
        <v>1.5266244394136894</v>
      </c>
    </row>
    <row r="78" spans="1:5" x14ac:dyDescent="0.3">
      <c r="A78" s="1" t="s">
        <v>311</v>
      </c>
      <c r="B78">
        <v>3.0818666533186998</v>
      </c>
      <c r="C78">
        <v>4.6030158949240096</v>
      </c>
      <c r="D78">
        <f t="shared" si="2"/>
        <v>1.5211492416053098</v>
      </c>
      <c r="E78">
        <f t="shared" si="3"/>
        <v>1.5211492416053098</v>
      </c>
    </row>
    <row r="79" spans="1:5" x14ac:dyDescent="0.3">
      <c r="A79" s="1" t="s">
        <v>132</v>
      </c>
      <c r="B79">
        <v>2.3367549999857098</v>
      </c>
      <c r="C79">
        <v>0.819245497895152</v>
      </c>
      <c r="D79">
        <f t="shared" si="2"/>
        <v>-1.5175095020905578</v>
      </c>
      <c r="E79">
        <f t="shared" si="3"/>
        <v>1.5175095020905578</v>
      </c>
    </row>
    <row r="80" spans="1:5" x14ac:dyDescent="0.3">
      <c r="A80" s="1" t="s">
        <v>459</v>
      </c>
      <c r="B80">
        <v>2.06386473815102</v>
      </c>
      <c r="C80">
        <v>0.550404228923702</v>
      </c>
      <c r="D80">
        <f t="shared" si="2"/>
        <v>-1.5134605092273179</v>
      </c>
      <c r="E80">
        <f t="shared" si="3"/>
        <v>1.5134605092273179</v>
      </c>
    </row>
    <row r="81" spans="1:5" x14ac:dyDescent="0.3">
      <c r="A81" s="1" t="s">
        <v>382</v>
      </c>
      <c r="B81">
        <v>5.2631257749249096</v>
      </c>
      <c r="C81">
        <v>3.7499952504955298</v>
      </c>
      <c r="D81">
        <f t="shared" si="2"/>
        <v>-1.5131305244293798</v>
      </c>
      <c r="E81">
        <f t="shared" si="3"/>
        <v>1.5131305244293798</v>
      </c>
    </row>
    <row r="82" spans="1:5" x14ac:dyDescent="0.3">
      <c r="A82" s="1" t="s">
        <v>159</v>
      </c>
      <c r="B82">
        <v>2.6299700743058998</v>
      </c>
      <c r="C82">
        <v>1.11830452834467</v>
      </c>
      <c r="D82">
        <f t="shared" si="2"/>
        <v>-1.5116655459612298</v>
      </c>
      <c r="E82">
        <f t="shared" si="3"/>
        <v>1.5116655459612298</v>
      </c>
    </row>
    <row r="83" spans="1:5" x14ac:dyDescent="0.3">
      <c r="A83" s="1" t="s">
        <v>255</v>
      </c>
      <c r="B83">
        <v>5.6947776954513101</v>
      </c>
      <c r="C83">
        <v>7.2016349234085002</v>
      </c>
      <c r="D83">
        <f t="shared" si="2"/>
        <v>1.5068572279571901</v>
      </c>
      <c r="E83">
        <f t="shared" si="3"/>
        <v>1.5068572279571901</v>
      </c>
    </row>
    <row r="84" spans="1:5" x14ac:dyDescent="0.3">
      <c r="A84" s="1" t="s">
        <v>577</v>
      </c>
      <c r="B84">
        <v>3.1863899735400398</v>
      </c>
      <c r="C84">
        <v>4.6926621807028299</v>
      </c>
      <c r="D84">
        <f t="shared" si="2"/>
        <v>1.5062722071627901</v>
      </c>
      <c r="E84">
        <f t="shared" si="3"/>
        <v>1.5062722071627901</v>
      </c>
    </row>
    <row r="85" spans="1:5" x14ac:dyDescent="0.3">
      <c r="A85" s="1" t="s">
        <v>371</v>
      </c>
      <c r="B85">
        <v>5.4658206742449096</v>
      </c>
      <c r="C85">
        <v>6.97181516327087</v>
      </c>
      <c r="D85">
        <f t="shared" si="2"/>
        <v>1.5059944890259604</v>
      </c>
      <c r="E85">
        <f t="shared" si="3"/>
        <v>1.5059944890259604</v>
      </c>
    </row>
    <row r="86" spans="1:5" x14ac:dyDescent="0.3">
      <c r="A86" s="1" t="s">
        <v>77</v>
      </c>
      <c r="B86">
        <v>2.8931808828325698</v>
      </c>
      <c r="C86">
        <v>1.38739503187516</v>
      </c>
      <c r="D86">
        <f t="shared" si="2"/>
        <v>-1.5057858509574098</v>
      </c>
      <c r="E86">
        <f t="shared" si="3"/>
        <v>1.5057858509574098</v>
      </c>
    </row>
    <row r="87" spans="1:5" x14ac:dyDescent="0.3">
      <c r="A87" s="1" t="s">
        <v>503</v>
      </c>
      <c r="B87">
        <v>6.8825893879012403</v>
      </c>
      <c r="C87">
        <v>5.3803510959448397</v>
      </c>
      <c r="D87">
        <f t="shared" si="2"/>
        <v>-1.5022382919564006</v>
      </c>
      <c r="E87">
        <f t="shared" si="3"/>
        <v>1.5022382919564006</v>
      </c>
    </row>
    <row r="88" spans="1:5" x14ac:dyDescent="0.3">
      <c r="A88" s="1" t="s">
        <v>282</v>
      </c>
      <c r="B88">
        <v>3.0588625795483102</v>
      </c>
      <c r="C88">
        <v>4.5485755749772903</v>
      </c>
      <c r="D88">
        <f t="shared" si="2"/>
        <v>1.4897129954289801</v>
      </c>
      <c r="E88">
        <f t="shared" si="3"/>
        <v>1.4897129954289801</v>
      </c>
    </row>
    <row r="89" spans="1:5" x14ac:dyDescent="0.3">
      <c r="A89" s="1" t="s">
        <v>213</v>
      </c>
      <c r="B89">
        <v>2.5078861515334099</v>
      </c>
      <c r="C89">
        <v>3.99732115464389</v>
      </c>
      <c r="D89">
        <f t="shared" si="2"/>
        <v>1.4894350031104802</v>
      </c>
      <c r="E89">
        <f t="shared" si="3"/>
        <v>1.4894350031104802</v>
      </c>
    </row>
    <row r="90" spans="1:5" x14ac:dyDescent="0.3">
      <c r="A90" s="1" t="s">
        <v>403</v>
      </c>
      <c r="B90">
        <v>7.11012738669658</v>
      </c>
      <c r="C90">
        <v>5.6262835998941902</v>
      </c>
      <c r="D90">
        <f t="shared" si="2"/>
        <v>-1.4838437868023897</v>
      </c>
      <c r="E90">
        <f t="shared" si="3"/>
        <v>1.4838437868023897</v>
      </c>
    </row>
    <row r="91" spans="1:5" x14ac:dyDescent="0.3">
      <c r="A91" s="1" t="s">
        <v>207</v>
      </c>
      <c r="B91">
        <v>6.7073766507309802</v>
      </c>
      <c r="C91">
        <v>5.22776460335138</v>
      </c>
      <c r="D91">
        <f t="shared" si="2"/>
        <v>-1.4796120473796002</v>
      </c>
      <c r="E91">
        <f t="shared" si="3"/>
        <v>1.4796120473796002</v>
      </c>
    </row>
    <row r="92" spans="1:5" x14ac:dyDescent="0.3">
      <c r="A92" s="1" t="s">
        <v>462</v>
      </c>
      <c r="B92">
        <v>12.1864968065236</v>
      </c>
      <c r="C92">
        <v>10.7081146655723</v>
      </c>
      <c r="D92">
        <f t="shared" si="2"/>
        <v>-1.4783821409513003</v>
      </c>
      <c r="E92">
        <f t="shared" si="3"/>
        <v>1.4783821409513003</v>
      </c>
    </row>
    <row r="93" spans="1:5" x14ac:dyDescent="0.3">
      <c r="A93" s="1" t="s">
        <v>48</v>
      </c>
      <c r="B93">
        <v>3.1045096718985699</v>
      </c>
      <c r="C93">
        <v>4.5792681294672004</v>
      </c>
      <c r="D93">
        <f t="shared" si="2"/>
        <v>1.4747584575686306</v>
      </c>
      <c r="E93">
        <f t="shared" si="3"/>
        <v>1.4747584575686306</v>
      </c>
    </row>
    <row r="94" spans="1:5" x14ac:dyDescent="0.3">
      <c r="A94" s="1" t="s">
        <v>182</v>
      </c>
      <c r="B94">
        <v>5.7964963512258096</v>
      </c>
      <c r="C94">
        <v>4.3237289692926</v>
      </c>
      <c r="D94">
        <f t="shared" si="2"/>
        <v>-1.4727673819332097</v>
      </c>
      <c r="E94">
        <f t="shared" si="3"/>
        <v>1.4727673819332097</v>
      </c>
    </row>
    <row r="95" spans="1:5" x14ac:dyDescent="0.3">
      <c r="A95" s="1" t="s">
        <v>84</v>
      </c>
      <c r="B95">
        <v>3.64987159649097</v>
      </c>
      <c r="C95">
        <v>5.1154611775724197</v>
      </c>
      <c r="D95">
        <f t="shared" si="2"/>
        <v>1.4655895810814497</v>
      </c>
      <c r="E95">
        <f t="shared" si="3"/>
        <v>1.4655895810814497</v>
      </c>
    </row>
    <row r="96" spans="1:5" x14ac:dyDescent="0.3">
      <c r="A96" s="1" t="s">
        <v>6</v>
      </c>
      <c r="B96">
        <v>5.3246906627243602</v>
      </c>
      <c r="C96">
        <v>3.8617690414975598</v>
      </c>
      <c r="D96">
        <f t="shared" si="2"/>
        <v>-1.4629216212268004</v>
      </c>
      <c r="E96">
        <f t="shared" si="3"/>
        <v>1.4629216212268004</v>
      </c>
    </row>
    <row r="97" spans="1:5" x14ac:dyDescent="0.3">
      <c r="A97" s="1" t="s">
        <v>258</v>
      </c>
      <c r="B97">
        <v>1.65215240182586</v>
      </c>
      <c r="C97">
        <v>3.1102216735737298</v>
      </c>
      <c r="D97">
        <f t="shared" si="2"/>
        <v>1.4580692717478698</v>
      </c>
      <c r="E97">
        <f t="shared" si="3"/>
        <v>1.4580692717478698</v>
      </c>
    </row>
    <row r="98" spans="1:5" x14ac:dyDescent="0.3">
      <c r="A98" s="1" t="s">
        <v>91</v>
      </c>
      <c r="B98">
        <v>7.7815141543984696</v>
      </c>
      <c r="C98">
        <v>6.3252944239718598</v>
      </c>
      <c r="D98">
        <f t="shared" si="2"/>
        <v>-1.4562197304266098</v>
      </c>
      <c r="E98">
        <f t="shared" si="3"/>
        <v>1.4562197304266098</v>
      </c>
    </row>
    <row r="99" spans="1:5" x14ac:dyDescent="0.3">
      <c r="A99" s="1" t="s">
        <v>468</v>
      </c>
      <c r="B99">
        <v>6.1086805509991997</v>
      </c>
      <c r="C99">
        <v>4.65824352087163</v>
      </c>
      <c r="D99">
        <f t="shared" si="2"/>
        <v>-1.4504370301275697</v>
      </c>
      <c r="E99">
        <f t="shared" si="3"/>
        <v>1.4504370301275697</v>
      </c>
    </row>
    <row r="100" spans="1:5" x14ac:dyDescent="0.3">
      <c r="A100" s="1" t="s">
        <v>324</v>
      </c>
      <c r="B100">
        <v>5.2390245774247903</v>
      </c>
      <c r="C100">
        <v>3.7929315789650602</v>
      </c>
      <c r="D100">
        <f t="shared" si="2"/>
        <v>-1.4460929984597302</v>
      </c>
      <c r="E100">
        <f t="shared" si="3"/>
        <v>1.4460929984597302</v>
      </c>
    </row>
    <row r="101" spans="1:5" x14ac:dyDescent="0.3">
      <c r="A101" s="1" t="s">
        <v>470</v>
      </c>
      <c r="B101">
        <v>7.0722188802064601</v>
      </c>
      <c r="C101">
        <v>5.6262835998941902</v>
      </c>
      <c r="D101">
        <f t="shared" si="2"/>
        <v>-1.4459352803122698</v>
      </c>
      <c r="E101">
        <f t="shared" si="3"/>
        <v>1.4459352803122698</v>
      </c>
    </row>
    <row r="102" spans="1:5" x14ac:dyDescent="0.3">
      <c r="A102" s="1" t="s">
        <v>575</v>
      </c>
      <c r="B102">
        <v>8.2190522289819299</v>
      </c>
      <c r="C102">
        <v>6.7751499847520398</v>
      </c>
      <c r="D102">
        <f t="shared" si="2"/>
        <v>-1.4439022442298901</v>
      </c>
      <c r="E102">
        <f t="shared" si="3"/>
        <v>1.4439022442298901</v>
      </c>
    </row>
    <row r="103" spans="1:5" x14ac:dyDescent="0.3">
      <c r="A103" s="1" t="s">
        <v>434</v>
      </c>
      <c r="B103">
        <v>1.62108018677389</v>
      </c>
      <c r="C103">
        <v>0.18329974498490301</v>
      </c>
      <c r="D103">
        <f t="shared" si="2"/>
        <v>-1.437780441788987</v>
      </c>
      <c r="E103">
        <f t="shared" si="3"/>
        <v>1.437780441788987</v>
      </c>
    </row>
    <row r="104" spans="1:5" x14ac:dyDescent="0.3">
      <c r="A104" s="1" t="s">
        <v>358</v>
      </c>
      <c r="B104">
        <v>6.0011655740810896</v>
      </c>
      <c r="C104">
        <v>4.5693056888107302</v>
      </c>
      <c r="D104">
        <f t="shared" si="2"/>
        <v>-1.4318598852703595</v>
      </c>
      <c r="E104">
        <f t="shared" si="3"/>
        <v>1.4318598852703595</v>
      </c>
    </row>
    <row r="105" spans="1:5" x14ac:dyDescent="0.3">
      <c r="A105" s="1" t="s">
        <v>297</v>
      </c>
      <c r="B105">
        <v>2.07537281426514</v>
      </c>
      <c r="C105">
        <v>3.5002515652988699</v>
      </c>
      <c r="D105">
        <f t="shared" si="2"/>
        <v>1.42487875103373</v>
      </c>
      <c r="E105">
        <f t="shared" si="3"/>
        <v>1.42487875103373</v>
      </c>
    </row>
    <row r="106" spans="1:5" x14ac:dyDescent="0.3">
      <c r="A106" s="1" t="s">
        <v>294</v>
      </c>
      <c r="B106">
        <v>1.1410729966394599</v>
      </c>
      <c r="C106">
        <v>2.55275349661202</v>
      </c>
      <c r="D106">
        <f t="shared" si="2"/>
        <v>1.4116804999725601</v>
      </c>
      <c r="E106">
        <f t="shared" si="3"/>
        <v>1.4116804999725601</v>
      </c>
    </row>
    <row r="107" spans="1:5" x14ac:dyDescent="0.3">
      <c r="A107" s="1" t="s">
        <v>436</v>
      </c>
      <c r="B107">
        <v>7.8172940801285398</v>
      </c>
      <c r="C107">
        <v>6.4076856072779798</v>
      </c>
      <c r="D107">
        <f t="shared" si="2"/>
        <v>-1.40960847285056</v>
      </c>
      <c r="E107">
        <f t="shared" si="3"/>
        <v>1.40960847285056</v>
      </c>
    </row>
    <row r="108" spans="1:5" x14ac:dyDescent="0.3">
      <c r="A108" s="1" t="s">
        <v>472</v>
      </c>
      <c r="B108">
        <v>5.5173561767763202</v>
      </c>
      <c r="C108">
        <v>4.1115647230049701</v>
      </c>
      <c r="D108">
        <f t="shared" si="2"/>
        <v>-1.4057914537713501</v>
      </c>
      <c r="E108">
        <f t="shared" si="3"/>
        <v>1.4057914537713501</v>
      </c>
    </row>
    <row r="109" spans="1:5" x14ac:dyDescent="0.3">
      <c r="A109" s="1" t="s">
        <v>310</v>
      </c>
      <c r="B109">
        <v>2.4735068886247098</v>
      </c>
      <c r="C109">
        <v>3.8789517106665201</v>
      </c>
      <c r="D109">
        <f t="shared" si="2"/>
        <v>1.4054448220418103</v>
      </c>
      <c r="E109">
        <f t="shared" si="3"/>
        <v>1.4054448220418103</v>
      </c>
    </row>
    <row r="110" spans="1:5" x14ac:dyDescent="0.3">
      <c r="A110" s="1" t="s">
        <v>538</v>
      </c>
      <c r="B110">
        <v>4.65972034477159</v>
      </c>
      <c r="C110">
        <v>3.2620084581094502</v>
      </c>
      <c r="D110">
        <f t="shared" si="2"/>
        <v>-1.3977118866621399</v>
      </c>
      <c r="E110">
        <f t="shared" si="3"/>
        <v>1.3977118866621399</v>
      </c>
    </row>
    <row r="111" spans="1:5" x14ac:dyDescent="0.3">
      <c r="A111" s="1" t="s">
        <v>212</v>
      </c>
      <c r="B111">
        <v>6.5147886538142803</v>
      </c>
      <c r="C111">
        <v>7.9045771449129498</v>
      </c>
      <c r="D111">
        <f t="shared" si="2"/>
        <v>1.3897884910986695</v>
      </c>
      <c r="E111">
        <f t="shared" si="3"/>
        <v>1.3897884910986695</v>
      </c>
    </row>
    <row r="112" spans="1:5" x14ac:dyDescent="0.3">
      <c r="A112" s="1" t="s">
        <v>67</v>
      </c>
      <c r="B112">
        <v>5.1190489106502</v>
      </c>
      <c r="C112">
        <v>6.5088063012134603</v>
      </c>
      <c r="D112">
        <f t="shared" si="2"/>
        <v>1.3897573905632603</v>
      </c>
      <c r="E112">
        <f t="shared" si="3"/>
        <v>1.3897573905632603</v>
      </c>
    </row>
    <row r="113" spans="1:5" x14ac:dyDescent="0.3">
      <c r="A113" s="1" t="s">
        <v>314</v>
      </c>
      <c r="B113">
        <v>10.997677978108999</v>
      </c>
      <c r="C113">
        <v>9.6099204442928396</v>
      </c>
      <c r="D113">
        <f t="shared" si="2"/>
        <v>-1.3877575338161598</v>
      </c>
      <c r="E113">
        <f t="shared" si="3"/>
        <v>1.3877575338161598</v>
      </c>
    </row>
    <row r="114" spans="1:5" x14ac:dyDescent="0.3">
      <c r="A114" s="1" t="s">
        <v>389</v>
      </c>
      <c r="B114">
        <v>6.1100799593951196</v>
      </c>
      <c r="C114">
        <v>4.7236392494062001</v>
      </c>
      <c r="D114">
        <f t="shared" si="2"/>
        <v>-1.3864407099889196</v>
      </c>
      <c r="E114">
        <f t="shared" si="3"/>
        <v>1.3864407099889196</v>
      </c>
    </row>
    <row r="115" spans="1:5" x14ac:dyDescent="0.3">
      <c r="A115" s="1" t="s">
        <v>137</v>
      </c>
      <c r="B115">
        <v>6.3041349351152798</v>
      </c>
      <c r="C115">
        <v>7.68736419300315</v>
      </c>
      <c r="D115">
        <f t="shared" si="2"/>
        <v>1.3832292578878702</v>
      </c>
      <c r="E115">
        <f t="shared" si="3"/>
        <v>1.3832292578878702</v>
      </c>
    </row>
    <row r="116" spans="1:5" x14ac:dyDescent="0.3">
      <c r="A116" s="1" t="s">
        <v>493</v>
      </c>
      <c r="B116">
        <v>3.33740336855942</v>
      </c>
      <c r="C116">
        <v>4.7119674873244302</v>
      </c>
      <c r="D116">
        <f t="shared" si="2"/>
        <v>1.3745641187650102</v>
      </c>
      <c r="E116">
        <f t="shared" si="3"/>
        <v>1.3745641187650102</v>
      </c>
    </row>
    <row r="117" spans="1:5" x14ac:dyDescent="0.3">
      <c r="A117" s="1" t="s">
        <v>112</v>
      </c>
      <c r="B117">
        <v>8.3530309967443692</v>
      </c>
      <c r="C117">
        <v>9.7271772580165994</v>
      </c>
      <c r="D117">
        <f t="shared" si="2"/>
        <v>1.3741462612722302</v>
      </c>
      <c r="E117">
        <f t="shared" si="3"/>
        <v>1.3741462612722302</v>
      </c>
    </row>
    <row r="118" spans="1:5" x14ac:dyDescent="0.3">
      <c r="A118" s="1" t="s">
        <v>79</v>
      </c>
      <c r="B118">
        <v>6.6211805884835098</v>
      </c>
      <c r="C118">
        <v>5.24737660525214</v>
      </c>
      <c r="D118">
        <f t="shared" si="2"/>
        <v>-1.3738039832313698</v>
      </c>
      <c r="E118">
        <f t="shared" si="3"/>
        <v>1.3738039832313698</v>
      </c>
    </row>
    <row r="119" spans="1:5" x14ac:dyDescent="0.3">
      <c r="A119" s="1" t="s">
        <v>303</v>
      </c>
      <c r="B119">
        <v>5.3497844624781301</v>
      </c>
      <c r="C119">
        <v>6.7235053678748198</v>
      </c>
      <c r="D119">
        <f t="shared" si="2"/>
        <v>1.3737209053966897</v>
      </c>
      <c r="E119">
        <f t="shared" si="3"/>
        <v>1.3737209053966897</v>
      </c>
    </row>
    <row r="120" spans="1:5" x14ac:dyDescent="0.3">
      <c r="A120" s="1" t="s">
        <v>30</v>
      </c>
      <c r="B120">
        <v>3.14875666925193</v>
      </c>
      <c r="C120">
        <v>4.5202609880960498</v>
      </c>
      <c r="D120">
        <f t="shared" si="2"/>
        <v>1.3715043188441198</v>
      </c>
      <c r="E120">
        <f t="shared" si="3"/>
        <v>1.3715043188441198</v>
      </c>
    </row>
    <row r="121" spans="1:5" x14ac:dyDescent="0.3">
      <c r="A121" s="1" t="s">
        <v>352</v>
      </c>
      <c r="B121">
        <v>3.8168582675676501</v>
      </c>
      <c r="C121">
        <v>5.1877221931711199</v>
      </c>
      <c r="D121">
        <f t="shared" si="2"/>
        <v>1.3708639256034698</v>
      </c>
      <c r="E121">
        <f t="shared" si="3"/>
        <v>1.3708639256034698</v>
      </c>
    </row>
    <row r="122" spans="1:5" x14ac:dyDescent="0.3">
      <c r="A122" s="1" t="s">
        <v>97</v>
      </c>
      <c r="B122">
        <v>7.5474697877420498</v>
      </c>
      <c r="C122">
        <v>6.1792053065779404</v>
      </c>
      <c r="D122">
        <f t="shared" si="2"/>
        <v>-1.3682644811641094</v>
      </c>
      <c r="E122">
        <f t="shared" si="3"/>
        <v>1.3682644811641094</v>
      </c>
    </row>
    <row r="123" spans="1:5" x14ac:dyDescent="0.3">
      <c r="A123" s="1" t="s">
        <v>52</v>
      </c>
      <c r="B123">
        <v>3.2738951526246698</v>
      </c>
      <c r="C123">
        <v>1.9099438969476199</v>
      </c>
      <c r="D123">
        <f t="shared" si="2"/>
        <v>-1.3639512556770499</v>
      </c>
      <c r="E123">
        <f t="shared" si="3"/>
        <v>1.3639512556770499</v>
      </c>
    </row>
    <row r="124" spans="1:5" x14ac:dyDescent="0.3">
      <c r="A124" s="1" t="s">
        <v>76</v>
      </c>
      <c r="B124">
        <v>5.3744492399458803</v>
      </c>
      <c r="C124">
        <v>4.0146996961833299</v>
      </c>
      <c r="D124">
        <f t="shared" si="2"/>
        <v>-1.3597495437625504</v>
      </c>
      <c r="E124">
        <f t="shared" si="3"/>
        <v>1.3597495437625504</v>
      </c>
    </row>
    <row r="125" spans="1:5" x14ac:dyDescent="0.3">
      <c r="A125" s="1" t="s">
        <v>196</v>
      </c>
      <c r="B125">
        <v>3.7926609407263299</v>
      </c>
      <c r="C125">
        <v>5.1516513656959502</v>
      </c>
      <c r="D125">
        <f t="shared" si="2"/>
        <v>1.3589904249696203</v>
      </c>
      <c r="E125">
        <f t="shared" si="3"/>
        <v>1.3589904249696203</v>
      </c>
    </row>
    <row r="126" spans="1:5" x14ac:dyDescent="0.3">
      <c r="A126" s="1" t="s">
        <v>406</v>
      </c>
      <c r="B126">
        <v>0.138099049532871</v>
      </c>
      <c r="C126">
        <v>1.4953246725107501</v>
      </c>
      <c r="D126">
        <f t="shared" si="2"/>
        <v>1.3572256229778792</v>
      </c>
      <c r="E126">
        <f t="shared" si="3"/>
        <v>1.3572256229778792</v>
      </c>
    </row>
    <row r="127" spans="1:5" x14ac:dyDescent="0.3">
      <c r="A127" s="1" t="s">
        <v>45</v>
      </c>
      <c r="B127">
        <v>4.8609724888974997</v>
      </c>
      <c r="C127">
        <v>3.5039481383244899</v>
      </c>
      <c r="D127">
        <f t="shared" si="2"/>
        <v>-1.3570243505730097</v>
      </c>
      <c r="E127">
        <f t="shared" si="3"/>
        <v>1.3570243505730097</v>
      </c>
    </row>
    <row r="128" spans="1:5" x14ac:dyDescent="0.3">
      <c r="A128" s="1" t="s">
        <v>276</v>
      </c>
      <c r="B128">
        <v>6.1568697581389502</v>
      </c>
      <c r="C128">
        <v>7.5104658565713303</v>
      </c>
      <c r="D128">
        <f t="shared" si="2"/>
        <v>1.35359609843238</v>
      </c>
      <c r="E128">
        <f t="shared" si="3"/>
        <v>1.35359609843238</v>
      </c>
    </row>
    <row r="129" spans="1:5" x14ac:dyDescent="0.3">
      <c r="A129" s="1" t="s">
        <v>463</v>
      </c>
      <c r="B129">
        <v>0.41667460403077</v>
      </c>
      <c r="C129">
        <v>1.7695910206205601</v>
      </c>
      <c r="D129">
        <f t="shared" si="2"/>
        <v>1.35291641658979</v>
      </c>
      <c r="E129">
        <f t="shared" si="3"/>
        <v>1.35291641658979</v>
      </c>
    </row>
    <row r="130" spans="1:5" x14ac:dyDescent="0.3">
      <c r="A130" s="1" t="s">
        <v>427</v>
      </c>
      <c r="B130">
        <v>4.65972034477159</v>
      </c>
      <c r="C130">
        <v>3.3078422622869201</v>
      </c>
      <c r="D130">
        <f t="shared" ref="D130:D193" si="4">C130-B130</f>
        <v>-1.3518780824846699</v>
      </c>
      <c r="E130">
        <f t="shared" ref="E130:E193" si="5">ABS(D130)</f>
        <v>1.3518780824846699</v>
      </c>
    </row>
    <row r="131" spans="1:5" x14ac:dyDescent="0.3">
      <c r="A131" s="1" t="s">
        <v>68</v>
      </c>
      <c r="B131">
        <v>1.50673374057651</v>
      </c>
      <c r="C131">
        <v>0.15849730988955499</v>
      </c>
      <c r="D131">
        <f t="shared" si="4"/>
        <v>-1.348236430686955</v>
      </c>
      <c r="E131">
        <f t="shared" si="5"/>
        <v>1.348236430686955</v>
      </c>
    </row>
    <row r="132" spans="1:5" x14ac:dyDescent="0.3">
      <c r="A132" s="1" t="s">
        <v>144</v>
      </c>
      <c r="B132">
        <v>2.25814903457491</v>
      </c>
      <c r="C132">
        <v>0.91119835784294501</v>
      </c>
      <c r="D132">
        <f t="shared" si="4"/>
        <v>-1.346950676731965</v>
      </c>
      <c r="E132">
        <f t="shared" si="5"/>
        <v>1.346950676731965</v>
      </c>
    </row>
    <row r="133" spans="1:5" x14ac:dyDescent="0.3">
      <c r="A133" s="1" t="s">
        <v>295</v>
      </c>
      <c r="B133">
        <v>1.8922986535960999</v>
      </c>
      <c r="C133">
        <v>3.2385336872298298</v>
      </c>
      <c r="D133">
        <f t="shared" si="4"/>
        <v>1.3462350336337299</v>
      </c>
      <c r="E133">
        <f t="shared" si="5"/>
        <v>1.3462350336337299</v>
      </c>
    </row>
    <row r="134" spans="1:5" x14ac:dyDescent="0.3">
      <c r="A134" s="1" t="s">
        <v>214</v>
      </c>
      <c r="B134">
        <v>6.3941895570843803</v>
      </c>
      <c r="C134">
        <v>7.7374194888340897</v>
      </c>
      <c r="D134">
        <f t="shared" si="4"/>
        <v>1.3432299317497094</v>
      </c>
      <c r="E134">
        <f t="shared" si="5"/>
        <v>1.3432299317497094</v>
      </c>
    </row>
    <row r="135" spans="1:5" x14ac:dyDescent="0.3">
      <c r="A135" s="1" t="s">
        <v>400</v>
      </c>
      <c r="B135">
        <v>0.76823016512521503</v>
      </c>
      <c r="C135">
        <v>2.1107677383321999</v>
      </c>
      <c r="D135">
        <f t="shared" si="4"/>
        <v>1.3425375732069849</v>
      </c>
      <c r="E135">
        <f t="shared" si="5"/>
        <v>1.3425375732069849</v>
      </c>
    </row>
    <row r="136" spans="1:5" x14ac:dyDescent="0.3">
      <c r="A136" s="1" t="s">
        <v>43</v>
      </c>
      <c r="B136">
        <v>1.43707893899315</v>
      </c>
      <c r="C136">
        <v>2.77910455546585</v>
      </c>
      <c r="D136">
        <f t="shared" si="4"/>
        <v>1.3420256164727</v>
      </c>
      <c r="E136">
        <f t="shared" si="5"/>
        <v>1.3420256164727</v>
      </c>
    </row>
    <row r="137" spans="1:5" x14ac:dyDescent="0.3">
      <c r="A137" s="1" t="s">
        <v>342</v>
      </c>
      <c r="B137">
        <v>8.0847529461967902</v>
      </c>
      <c r="C137">
        <v>6.7434477470194203</v>
      </c>
      <c r="D137">
        <f t="shared" si="4"/>
        <v>-1.3413051991773699</v>
      </c>
      <c r="E137">
        <f t="shared" si="5"/>
        <v>1.3413051991773699</v>
      </c>
    </row>
    <row r="138" spans="1:5" x14ac:dyDescent="0.3">
      <c r="A138" s="1" t="s">
        <v>74</v>
      </c>
      <c r="B138">
        <v>6.07611371732132</v>
      </c>
      <c r="C138">
        <v>7.4165923075229401</v>
      </c>
      <c r="D138">
        <f t="shared" si="4"/>
        <v>1.3404785902016201</v>
      </c>
      <c r="E138">
        <f t="shared" si="5"/>
        <v>1.3404785902016201</v>
      </c>
    </row>
    <row r="139" spans="1:5" x14ac:dyDescent="0.3">
      <c r="A139" s="1" t="s">
        <v>240</v>
      </c>
      <c r="B139">
        <v>2.9936420699699502</v>
      </c>
      <c r="C139">
        <v>1.65457022033965</v>
      </c>
      <c r="D139">
        <f t="shared" si="4"/>
        <v>-1.3390718496303002</v>
      </c>
      <c r="E139">
        <f t="shared" si="5"/>
        <v>1.3390718496303002</v>
      </c>
    </row>
    <row r="140" spans="1:5" x14ac:dyDescent="0.3">
      <c r="A140" s="1" t="s">
        <v>229</v>
      </c>
      <c r="B140">
        <v>4.9543037618120804</v>
      </c>
      <c r="C140">
        <v>3.6174988394877401</v>
      </c>
      <c r="D140">
        <f t="shared" si="4"/>
        <v>-1.3368049223243403</v>
      </c>
      <c r="E140">
        <f t="shared" si="5"/>
        <v>1.3368049223243403</v>
      </c>
    </row>
    <row r="141" spans="1:5" x14ac:dyDescent="0.3">
      <c r="A141" s="1" t="s">
        <v>72</v>
      </c>
      <c r="B141">
        <v>3.8739869494877301</v>
      </c>
      <c r="C141">
        <v>2.5384062414827202</v>
      </c>
      <c r="D141">
        <f t="shared" si="4"/>
        <v>-1.3355807080050099</v>
      </c>
      <c r="E141">
        <f t="shared" si="5"/>
        <v>1.3355807080050099</v>
      </c>
    </row>
    <row r="142" spans="1:5" x14ac:dyDescent="0.3">
      <c r="A142" s="1" t="s">
        <v>155</v>
      </c>
      <c r="B142">
        <v>3.42995576907922</v>
      </c>
      <c r="C142">
        <v>2.09451506399401</v>
      </c>
      <c r="D142">
        <f t="shared" si="4"/>
        <v>-1.33544070508521</v>
      </c>
      <c r="E142">
        <f t="shared" si="5"/>
        <v>1.33544070508521</v>
      </c>
    </row>
    <row r="143" spans="1:5" x14ac:dyDescent="0.3">
      <c r="A143" s="1" t="s">
        <v>119</v>
      </c>
      <c r="B143">
        <v>5.4089688556224598</v>
      </c>
      <c r="C143">
        <v>4.0739271613477097</v>
      </c>
      <c r="D143">
        <f t="shared" si="4"/>
        <v>-1.3350416942747501</v>
      </c>
      <c r="E143">
        <f t="shared" si="5"/>
        <v>1.3350416942747501</v>
      </c>
    </row>
    <row r="144" spans="1:5" x14ac:dyDescent="0.3">
      <c r="A144" s="1" t="s">
        <v>65</v>
      </c>
      <c r="B144">
        <v>4.75170585180507E-2</v>
      </c>
      <c r="C144">
        <v>1.3820484992440401</v>
      </c>
      <c r="D144">
        <f t="shared" si="4"/>
        <v>1.3345314407259894</v>
      </c>
      <c r="E144">
        <f t="shared" si="5"/>
        <v>1.3345314407259894</v>
      </c>
    </row>
    <row r="145" spans="1:5" x14ac:dyDescent="0.3">
      <c r="A145" s="1" t="s">
        <v>495</v>
      </c>
      <c r="B145">
        <v>5.2643831742064897</v>
      </c>
      <c r="C145">
        <v>3.93113653112716</v>
      </c>
      <c r="D145">
        <f t="shared" si="4"/>
        <v>-1.3332466430793297</v>
      </c>
      <c r="E145">
        <f t="shared" si="5"/>
        <v>1.3332466430793297</v>
      </c>
    </row>
    <row r="146" spans="1:5" x14ac:dyDescent="0.3">
      <c r="A146" s="1" t="s">
        <v>266</v>
      </c>
      <c r="B146">
        <v>0.138099049532871</v>
      </c>
      <c r="C146">
        <v>1.4653026562637499</v>
      </c>
      <c r="D146">
        <f t="shared" si="4"/>
        <v>1.3272036067308788</v>
      </c>
      <c r="E146">
        <f t="shared" si="5"/>
        <v>1.3272036067308788</v>
      </c>
    </row>
    <row r="147" spans="1:5" x14ac:dyDescent="0.3">
      <c r="A147" s="1" t="s">
        <v>504</v>
      </c>
      <c r="B147">
        <v>7.2823093266753904</v>
      </c>
      <c r="C147">
        <v>8.6090328789386295</v>
      </c>
      <c r="D147">
        <f t="shared" si="4"/>
        <v>1.326723552263239</v>
      </c>
      <c r="E147">
        <f t="shared" si="5"/>
        <v>1.326723552263239</v>
      </c>
    </row>
    <row r="148" spans="1:5" x14ac:dyDescent="0.3">
      <c r="A148" s="1" t="s">
        <v>124</v>
      </c>
      <c r="B148">
        <v>5.52891154449844</v>
      </c>
      <c r="C148">
        <v>4.2046065972427797</v>
      </c>
      <c r="D148">
        <f t="shared" si="4"/>
        <v>-1.3243049472556603</v>
      </c>
      <c r="E148">
        <f t="shared" si="5"/>
        <v>1.3243049472556603</v>
      </c>
    </row>
    <row r="149" spans="1:5" x14ac:dyDescent="0.3">
      <c r="A149" s="1" t="s">
        <v>233</v>
      </c>
      <c r="B149">
        <v>6.5052479119311997</v>
      </c>
      <c r="C149">
        <v>5.1842706191814898</v>
      </c>
      <c r="D149">
        <f t="shared" si="4"/>
        <v>-1.3209772927497099</v>
      </c>
      <c r="E149">
        <f t="shared" si="5"/>
        <v>1.3209772927497099</v>
      </c>
    </row>
    <row r="150" spans="1:5" x14ac:dyDescent="0.3">
      <c r="A150" s="1" t="s">
        <v>510</v>
      </c>
      <c r="B150">
        <v>6.7790671476912703</v>
      </c>
      <c r="C150">
        <v>5.4583123667501097</v>
      </c>
      <c r="D150">
        <f t="shared" si="4"/>
        <v>-1.3207547809411606</v>
      </c>
      <c r="E150">
        <f t="shared" si="5"/>
        <v>1.3207547809411606</v>
      </c>
    </row>
    <row r="151" spans="1:5" x14ac:dyDescent="0.3">
      <c r="A151" s="1" t="s">
        <v>537</v>
      </c>
      <c r="B151">
        <v>1.9180929882270299</v>
      </c>
      <c r="C151">
        <v>3.2385336872298298</v>
      </c>
      <c r="D151">
        <f t="shared" si="4"/>
        <v>1.3204406990027999</v>
      </c>
      <c r="E151">
        <f t="shared" si="5"/>
        <v>1.3204406990027999</v>
      </c>
    </row>
    <row r="152" spans="1:5" x14ac:dyDescent="0.3">
      <c r="A152" s="1" t="s">
        <v>415</v>
      </c>
      <c r="B152">
        <v>6.94390695072945</v>
      </c>
      <c r="C152">
        <v>5.6237375858434397</v>
      </c>
      <c r="D152">
        <f t="shared" si="4"/>
        <v>-1.3201693648860102</v>
      </c>
      <c r="E152">
        <f t="shared" si="5"/>
        <v>1.3201693648860102</v>
      </c>
    </row>
    <row r="153" spans="1:5" x14ac:dyDescent="0.3">
      <c r="A153" s="1" t="s">
        <v>188</v>
      </c>
      <c r="B153">
        <v>2.2171793553483798</v>
      </c>
      <c r="C153">
        <v>3.53679786574286</v>
      </c>
      <c r="D153">
        <f t="shared" si="4"/>
        <v>1.3196185103944802</v>
      </c>
      <c r="E153">
        <f t="shared" si="5"/>
        <v>1.3196185103944802</v>
      </c>
    </row>
    <row r="154" spans="1:5" x14ac:dyDescent="0.3">
      <c r="A154" s="1" t="s">
        <v>541</v>
      </c>
      <c r="B154">
        <v>2.8866635851012199</v>
      </c>
      <c r="C154">
        <v>1.56775516717756</v>
      </c>
      <c r="D154">
        <f t="shared" si="4"/>
        <v>-1.3189084179236599</v>
      </c>
      <c r="E154">
        <f t="shared" si="5"/>
        <v>1.3189084179236599</v>
      </c>
    </row>
    <row r="155" spans="1:5" x14ac:dyDescent="0.3">
      <c r="A155" s="1" t="s">
        <v>351</v>
      </c>
      <c r="B155">
        <v>5.4832045279710897</v>
      </c>
      <c r="C155">
        <v>4.1670190630518098</v>
      </c>
      <c r="D155">
        <f t="shared" si="4"/>
        <v>-1.3161854649192799</v>
      </c>
      <c r="E155">
        <f t="shared" si="5"/>
        <v>1.3161854649192799</v>
      </c>
    </row>
    <row r="156" spans="1:5" x14ac:dyDescent="0.3">
      <c r="A156" s="1" t="s">
        <v>61</v>
      </c>
      <c r="B156">
        <v>6.6713350662990196</v>
      </c>
      <c r="C156">
        <v>5.3577179372151598</v>
      </c>
      <c r="D156">
        <f t="shared" si="4"/>
        <v>-1.3136171290838599</v>
      </c>
      <c r="E156">
        <f t="shared" si="5"/>
        <v>1.3136171290838599</v>
      </c>
    </row>
    <row r="157" spans="1:5" x14ac:dyDescent="0.3">
      <c r="A157" s="1" t="s">
        <v>204</v>
      </c>
      <c r="B157">
        <v>6.5803684401745199</v>
      </c>
      <c r="C157">
        <v>5.2674506662491396</v>
      </c>
      <c r="D157">
        <f t="shared" si="4"/>
        <v>-1.3129177739253803</v>
      </c>
      <c r="E157">
        <f t="shared" si="5"/>
        <v>1.3129177739253803</v>
      </c>
    </row>
    <row r="158" spans="1:5" x14ac:dyDescent="0.3">
      <c r="A158" s="1" t="s">
        <v>42</v>
      </c>
      <c r="B158">
        <v>9.1283180999070694</v>
      </c>
      <c r="C158">
        <v>7.81739590192654</v>
      </c>
      <c r="D158">
        <f t="shared" si="4"/>
        <v>-1.3109221979805294</v>
      </c>
      <c r="E158">
        <f t="shared" si="5"/>
        <v>1.3109221979805294</v>
      </c>
    </row>
    <row r="159" spans="1:5" x14ac:dyDescent="0.3">
      <c r="A159" s="1" t="s">
        <v>421</v>
      </c>
      <c r="B159">
        <v>4.3063298966901202</v>
      </c>
      <c r="C159">
        <v>2.9958673722586</v>
      </c>
      <c r="D159">
        <f t="shared" si="4"/>
        <v>-1.3104625244315202</v>
      </c>
      <c r="E159">
        <f t="shared" si="5"/>
        <v>1.3104625244315202</v>
      </c>
    </row>
    <row r="160" spans="1:5" x14ac:dyDescent="0.3">
      <c r="A160" s="1" t="s">
        <v>104</v>
      </c>
      <c r="B160">
        <v>6.4209346709941997</v>
      </c>
      <c r="C160">
        <v>5.1122357791540498</v>
      </c>
      <c r="D160">
        <f t="shared" si="4"/>
        <v>-1.3086988918401499</v>
      </c>
      <c r="E160">
        <f t="shared" si="5"/>
        <v>1.3086988918401499</v>
      </c>
    </row>
    <row r="161" spans="1:5" x14ac:dyDescent="0.3">
      <c r="A161" s="1" t="s">
        <v>146</v>
      </c>
      <c r="B161">
        <v>6.1850291144204599</v>
      </c>
      <c r="C161">
        <v>4.87784207117019</v>
      </c>
      <c r="D161">
        <f t="shared" si="4"/>
        <v>-1.3071870432502699</v>
      </c>
      <c r="E161">
        <f t="shared" si="5"/>
        <v>1.3071870432502699</v>
      </c>
    </row>
    <row r="162" spans="1:5" x14ac:dyDescent="0.3">
      <c r="A162" s="1" t="s">
        <v>566</v>
      </c>
      <c r="B162">
        <v>1.68256948065523</v>
      </c>
      <c r="C162">
        <v>2.9888498285865799</v>
      </c>
      <c r="D162">
        <f t="shared" si="4"/>
        <v>1.3062803479313498</v>
      </c>
      <c r="E162">
        <f t="shared" si="5"/>
        <v>1.3062803479313498</v>
      </c>
    </row>
    <row r="163" spans="1:5" x14ac:dyDescent="0.3">
      <c r="A163" s="1" t="s">
        <v>508</v>
      </c>
      <c r="B163">
        <v>5.34741329375397</v>
      </c>
      <c r="C163">
        <v>4.0420771446749697</v>
      </c>
      <c r="D163">
        <f t="shared" si="4"/>
        <v>-1.3053361490790003</v>
      </c>
      <c r="E163">
        <f t="shared" si="5"/>
        <v>1.3053361490790003</v>
      </c>
    </row>
    <row r="164" spans="1:5" x14ac:dyDescent="0.3">
      <c r="A164" s="1" t="s">
        <v>147</v>
      </c>
      <c r="B164">
        <v>1.8922986535960999</v>
      </c>
      <c r="C164">
        <v>3.1965106683440001</v>
      </c>
      <c r="D164">
        <f t="shared" si="4"/>
        <v>1.3042120147479002</v>
      </c>
      <c r="E164">
        <f t="shared" si="5"/>
        <v>1.3042120147479002</v>
      </c>
    </row>
    <row r="165" spans="1:5" x14ac:dyDescent="0.3">
      <c r="A165" s="1" t="s">
        <v>218</v>
      </c>
      <c r="B165">
        <v>1.32585402981458</v>
      </c>
      <c r="C165">
        <v>2.6292101233613798</v>
      </c>
      <c r="D165">
        <f t="shared" si="4"/>
        <v>1.3033560935467998</v>
      </c>
      <c r="E165">
        <f t="shared" si="5"/>
        <v>1.3033560935467998</v>
      </c>
    </row>
    <row r="166" spans="1:5" x14ac:dyDescent="0.3">
      <c r="A166" s="1" t="s">
        <v>309</v>
      </c>
      <c r="B166">
        <v>1.8527212608519501</v>
      </c>
      <c r="C166">
        <v>3.1532267785647399</v>
      </c>
      <c r="D166">
        <f t="shared" si="4"/>
        <v>1.3005055177127898</v>
      </c>
      <c r="E166">
        <f t="shared" si="5"/>
        <v>1.3005055177127898</v>
      </c>
    </row>
    <row r="167" spans="1:5" x14ac:dyDescent="0.3">
      <c r="A167" s="1" t="s">
        <v>242</v>
      </c>
      <c r="B167">
        <v>5.1789506330206203</v>
      </c>
      <c r="C167">
        <v>3.8789517106665201</v>
      </c>
      <c r="D167">
        <f t="shared" si="4"/>
        <v>-1.2999989223541002</v>
      </c>
      <c r="E167">
        <f t="shared" si="5"/>
        <v>1.2999989223541002</v>
      </c>
    </row>
    <row r="168" spans="1:5" x14ac:dyDescent="0.3">
      <c r="A168" s="1" t="s">
        <v>17</v>
      </c>
      <c r="B168">
        <v>1.69754086494931</v>
      </c>
      <c r="C168">
        <v>0.39981747696691</v>
      </c>
      <c r="D168">
        <f t="shared" si="4"/>
        <v>-1.2977233879823999</v>
      </c>
      <c r="E168">
        <f t="shared" si="5"/>
        <v>1.2977233879823999</v>
      </c>
    </row>
    <row r="169" spans="1:5" x14ac:dyDescent="0.3">
      <c r="A169" s="1" t="s">
        <v>533</v>
      </c>
      <c r="B169">
        <v>4.8476120086668502</v>
      </c>
      <c r="C169">
        <v>6.1448925086105497</v>
      </c>
      <c r="D169">
        <f t="shared" si="4"/>
        <v>1.2972804999436995</v>
      </c>
      <c r="E169">
        <f t="shared" si="5"/>
        <v>1.2972804999436995</v>
      </c>
    </row>
    <row r="170" spans="1:5" x14ac:dyDescent="0.3">
      <c r="A170" s="1" t="s">
        <v>383</v>
      </c>
      <c r="B170">
        <v>6.01989859073724</v>
      </c>
      <c r="C170">
        <v>4.7236392494062001</v>
      </c>
      <c r="D170">
        <f t="shared" si="4"/>
        <v>-1.2962593413310399</v>
      </c>
      <c r="E170">
        <f t="shared" si="5"/>
        <v>1.2962593413310399</v>
      </c>
    </row>
    <row r="171" spans="1:5" x14ac:dyDescent="0.3">
      <c r="A171" s="1" t="s">
        <v>552</v>
      </c>
      <c r="B171">
        <v>2.5247733648124999</v>
      </c>
      <c r="C171">
        <v>3.8198736728229901</v>
      </c>
      <c r="D171">
        <f t="shared" si="4"/>
        <v>1.2951003080104901</v>
      </c>
      <c r="E171">
        <f t="shared" si="5"/>
        <v>1.2951003080104901</v>
      </c>
    </row>
    <row r="172" spans="1:5" x14ac:dyDescent="0.3">
      <c r="A172" s="1" t="s">
        <v>94</v>
      </c>
      <c r="B172">
        <v>1.11900098367791</v>
      </c>
      <c r="C172">
        <v>2.4103253030272498</v>
      </c>
      <c r="D172">
        <f t="shared" si="4"/>
        <v>1.2913243193493398</v>
      </c>
      <c r="E172">
        <f t="shared" si="5"/>
        <v>1.2913243193493398</v>
      </c>
    </row>
    <row r="173" spans="1:5" x14ac:dyDescent="0.3">
      <c r="A173" s="1" t="s">
        <v>506</v>
      </c>
      <c r="B173">
        <v>1.0271726792087901</v>
      </c>
      <c r="C173">
        <v>2.31254023716235</v>
      </c>
      <c r="D173">
        <f t="shared" si="4"/>
        <v>1.2853675579535599</v>
      </c>
      <c r="E173">
        <f t="shared" si="5"/>
        <v>1.2853675579535599</v>
      </c>
    </row>
    <row r="174" spans="1:5" x14ac:dyDescent="0.3">
      <c r="A174" s="1" t="s">
        <v>441</v>
      </c>
      <c r="B174">
        <v>7.9331030034416896</v>
      </c>
      <c r="C174">
        <v>6.6492289808854004</v>
      </c>
      <c r="D174">
        <f t="shared" si="4"/>
        <v>-1.2838740225562892</v>
      </c>
      <c r="E174">
        <f t="shared" si="5"/>
        <v>1.2838740225562892</v>
      </c>
    </row>
    <row r="175" spans="1:5" x14ac:dyDescent="0.3">
      <c r="A175" s="1" t="s">
        <v>194</v>
      </c>
      <c r="B175">
        <v>5.6171826127973699</v>
      </c>
      <c r="C175">
        <v>4.3355325625803598</v>
      </c>
      <c r="D175">
        <f t="shared" si="4"/>
        <v>-1.2816500502170101</v>
      </c>
      <c r="E175">
        <f t="shared" si="5"/>
        <v>1.2816500502170101</v>
      </c>
    </row>
    <row r="176" spans="1:5" x14ac:dyDescent="0.3">
      <c r="A176" s="1" t="s">
        <v>267</v>
      </c>
      <c r="B176">
        <v>5.8034329638383699</v>
      </c>
      <c r="C176">
        <v>7.0839060890060699</v>
      </c>
      <c r="D176">
        <f t="shared" si="4"/>
        <v>1.2804731251677</v>
      </c>
      <c r="E176">
        <f t="shared" si="5"/>
        <v>1.2804731251677</v>
      </c>
    </row>
    <row r="177" spans="1:5" x14ac:dyDescent="0.3">
      <c r="A177" s="1" t="s">
        <v>414</v>
      </c>
      <c r="B177">
        <v>6.62068976976418</v>
      </c>
      <c r="C177">
        <v>5.3423147600664302</v>
      </c>
      <c r="D177">
        <f t="shared" si="4"/>
        <v>-1.2783750096977498</v>
      </c>
      <c r="E177">
        <f t="shared" si="5"/>
        <v>1.2783750096977498</v>
      </c>
    </row>
    <row r="178" spans="1:5" x14ac:dyDescent="0.3">
      <c r="A178" s="1" t="s">
        <v>141</v>
      </c>
      <c r="B178">
        <v>5.8485643854504303</v>
      </c>
      <c r="C178">
        <v>4.572242966528</v>
      </c>
      <c r="D178">
        <f t="shared" si="4"/>
        <v>-1.2763214189224303</v>
      </c>
      <c r="E178">
        <f t="shared" si="5"/>
        <v>1.2763214189224303</v>
      </c>
    </row>
    <row r="179" spans="1:5" x14ac:dyDescent="0.3">
      <c r="A179" s="1" t="s">
        <v>413</v>
      </c>
      <c r="B179">
        <v>8.5530285184870802</v>
      </c>
      <c r="C179">
        <v>7.2783722797547803</v>
      </c>
      <c r="D179">
        <f t="shared" si="4"/>
        <v>-1.2746562387322999</v>
      </c>
      <c r="E179">
        <f t="shared" si="5"/>
        <v>1.2746562387322999</v>
      </c>
    </row>
    <row r="180" spans="1:5" x14ac:dyDescent="0.3">
      <c r="A180" s="1" t="s">
        <v>349</v>
      </c>
      <c r="B180">
        <v>7.3922169263185999</v>
      </c>
      <c r="C180">
        <v>6.1184105705844898</v>
      </c>
      <c r="D180">
        <f t="shared" si="4"/>
        <v>-1.2738063557341102</v>
      </c>
      <c r="E180">
        <f t="shared" si="5"/>
        <v>1.2738063557341102</v>
      </c>
    </row>
    <row r="181" spans="1:5" x14ac:dyDescent="0.3">
      <c r="A181" s="1" t="s">
        <v>186</v>
      </c>
      <c r="B181">
        <v>0.138099049532871</v>
      </c>
      <c r="C181">
        <v>1.4085851992184699</v>
      </c>
      <c r="D181">
        <f t="shared" si="4"/>
        <v>1.270486149685599</v>
      </c>
      <c r="E181">
        <f t="shared" si="5"/>
        <v>1.270486149685599</v>
      </c>
    </row>
    <row r="182" spans="1:5" x14ac:dyDescent="0.3">
      <c r="A182" s="1" t="s">
        <v>562</v>
      </c>
      <c r="B182">
        <v>4.7030215188198499</v>
      </c>
      <c r="C182">
        <v>3.4346252239830299</v>
      </c>
      <c r="D182">
        <f t="shared" si="4"/>
        <v>-1.2683962948368199</v>
      </c>
      <c r="E182">
        <f t="shared" si="5"/>
        <v>1.2683962948368199</v>
      </c>
    </row>
    <row r="183" spans="1:5" x14ac:dyDescent="0.3">
      <c r="A183" s="1" t="s">
        <v>250</v>
      </c>
      <c r="B183">
        <v>4.90032722275651</v>
      </c>
      <c r="C183">
        <v>3.6322106701308501</v>
      </c>
      <c r="D183">
        <f t="shared" si="4"/>
        <v>-1.2681165526256599</v>
      </c>
      <c r="E183">
        <f t="shared" si="5"/>
        <v>1.2681165526256599</v>
      </c>
    </row>
    <row r="184" spans="1:5" x14ac:dyDescent="0.3">
      <c r="A184" s="1" t="s">
        <v>377</v>
      </c>
      <c r="B184">
        <v>2.1205085384725102</v>
      </c>
      <c r="C184">
        <v>3.3873770872251199</v>
      </c>
      <c r="D184">
        <f t="shared" si="4"/>
        <v>1.2668685487526097</v>
      </c>
      <c r="E184">
        <f t="shared" si="5"/>
        <v>1.2668685487526097</v>
      </c>
    </row>
    <row r="185" spans="1:5" x14ac:dyDescent="0.3">
      <c r="A185" s="1" t="s">
        <v>220</v>
      </c>
      <c r="B185">
        <v>8.9411977248347707</v>
      </c>
      <c r="C185">
        <v>10.206849407128001</v>
      </c>
      <c r="D185">
        <f t="shared" si="4"/>
        <v>1.26565168229323</v>
      </c>
      <c r="E185">
        <f t="shared" si="5"/>
        <v>1.26565168229323</v>
      </c>
    </row>
    <row r="186" spans="1:5" x14ac:dyDescent="0.3">
      <c r="A186" s="1" t="s">
        <v>445</v>
      </c>
      <c r="B186">
        <v>3.38442162432206</v>
      </c>
      <c r="C186">
        <v>2.12043217743622</v>
      </c>
      <c r="D186">
        <f t="shared" si="4"/>
        <v>-1.2639894468858399</v>
      </c>
      <c r="E186">
        <f t="shared" si="5"/>
        <v>1.2639894468858399</v>
      </c>
    </row>
    <row r="187" spans="1:5" x14ac:dyDescent="0.3">
      <c r="A187" s="1" t="s">
        <v>327</v>
      </c>
      <c r="B187">
        <v>2.0405694772443099</v>
      </c>
      <c r="C187">
        <v>3.3007760177695502</v>
      </c>
      <c r="D187">
        <f t="shared" si="4"/>
        <v>1.2602065405252403</v>
      </c>
      <c r="E187">
        <f t="shared" si="5"/>
        <v>1.2602065405252403</v>
      </c>
    </row>
    <row r="188" spans="1:5" x14ac:dyDescent="0.3">
      <c r="A188" s="1" t="s">
        <v>185</v>
      </c>
      <c r="B188">
        <v>4.9682599676476702</v>
      </c>
      <c r="C188">
        <v>3.7110817928692699</v>
      </c>
      <c r="D188">
        <f t="shared" si="4"/>
        <v>-1.2571781747784003</v>
      </c>
      <c r="E188">
        <f t="shared" si="5"/>
        <v>1.2571781747784003</v>
      </c>
    </row>
    <row r="189" spans="1:5" x14ac:dyDescent="0.3">
      <c r="A189" s="1" t="s">
        <v>217</v>
      </c>
      <c r="B189">
        <v>2.1205085384725102</v>
      </c>
      <c r="C189">
        <v>3.3753192538635401</v>
      </c>
      <c r="D189">
        <f t="shared" si="4"/>
        <v>1.25481071539103</v>
      </c>
      <c r="E189">
        <f t="shared" si="5"/>
        <v>1.25481071539103</v>
      </c>
    </row>
    <row r="190" spans="1:5" x14ac:dyDescent="0.3">
      <c r="A190" s="1" t="s">
        <v>271</v>
      </c>
      <c r="B190">
        <v>4.7450608293914396</v>
      </c>
      <c r="C190">
        <v>3.4940694840026598</v>
      </c>
      <c r="D190">
        <f t="shared" si="4"/>
        <v>-1.2509913453887798</v>
      </c>
      <c r="E190">
        <f t="shared" si="5"/>
        <v>1.2509913453887798</v>
      </c>
    </row>
    <row r="191" spans="1:5" x14ac:dyDescent="0.3">
      <c r="A191" s="1" t="s">
        <v>507</v>
      </c>
      <c r="B191">
        <v>7.8756405237030904</v>
      </c>
      <c r="C191">
        <v>6.62821305553231</v>
      </c>
      <c r="D191">
        <f t="shared" si="4"/>
        <v>-1.2474274681707804</v>
      </c>
      <c r="E191">
        <f t="shared" si="5"/>
        <v>1.2474274681707804</v>
      </c>
    </row>
    <row r="192" spans="1:5" x14ac:dyDescent="0.3">
      <c r="A192" s="1" t="s">
        <v>10</v>
      </c>
      <c r="B192">
        <v>7.0461379338661603</v>
      </c>
      <c r="C192">
        <v>5.8012140276740798</v>
      </c>
      <c r="D192">
        <f t="shared" si="4"/>
        <v>-1.2449239061920805</v>
      </c>
      <c r="E192">
        <f t="shared" si="5"/>
        <v>1.2449239061920805</v>
      </c>
    </row>
    <row r="193" spans="1:5" x14ac:dyDescent="0.3">
      <c r="A193" s="1" t="s">
        <v>299</v>
      </c>
      <c r="B193">
        <v>3.0875608119893601</v>
      </c>
      <c r="C193">
        <v>4.3313776069322101</v>
      </c>
      <c r="D193">
        <f t="shared" si="4"/>
        <v>1.24381679494285</v>
      </c>
      <c r="E193">
        <f t="shared" si="5"/>
        <v>1.24381679494285</v>
      </c>
    </row>
    <row r="194" spans="1:5" x14ac:dyDescent="0.3">
      <c r="A194" s="1" t="s">
        <v>439</v>
      </c>
      <c r="B194">
        <v>5.8274517818577296</v>
      </c>
      <c r="C194">
        <v>4.5839326382110901</v>
      </c>
      <c r="D194">
        <f t="shared" ref="D194:D257" si="6">C194-B194</f>
        <v>-1.2435191436466395</v>
      </c>
      <c r="E194">
        <f t="shared" ref="E194:E257" si="7">ABS(D194)</f>
        <v>1.2435191436466395</v>
      </c>
    </row>
    <row r="195" spans="1:5" x14ac:dyDescent="0.3">
      <c r="A195" s="1" t="s">
        <v>280</v>
      </c>
      <c r="B195">
        <v>6.6803124731598302</v>
      </c>
      <c r="C195">
        <v>5.4381673021300196</v>
      </c>
      <c r="D195">
        <f t="shared" si="6"/>
        <v>-1.2421451710298106</v>
      </c>
      <c r="E195">
        <f t="shared" si="7"/>
        <v>1.2421451710298106</v>
      </c>
    </row>
    <row r="196" spans="1:5" x14ac:dyDescent="0.3">
      <c r="A196" s="1" t="s">
        <v>485</v>
      </c>
      <c r="B196">
        <v>6.3820774577053196</v>
      </c>
      <c r="C196">
        <v>5.1437749497248797</v>
      </c>
      <c r="D196">
        <f t="shared" si="6"/>
        <v>-1.2383025079804399</v>
      </c>
      <c r="E196">
        <f t="shared" si="7"/>
        <v>1.2383025079804399</v>
      </c>
    </row>
    <row r="197" spans="1:5" x14ac:dyDescent="0.3">
      <c r="A197" s="1" t="s">
        <v>223</v>
      </c>
      <c r="B197">
        <v>6.5041839242751696</v>
      </c>
      <c r="C197">
        <v>5.2667255732121996</v>
      </c>
      <c r="D197">
        <f t="shared" si="6"/>
        <v>-1.23745835106297</v>
      </c>
      <c r="E197">
        <f t="shared" si="7"/>
        <v>1.23745835106297</v>
      </c>
    </row>
    <row r="198" spans="1:5" x14ac:dyDescent="0.3">
      <c r="A198" s="1" t="s">
        <v>372</v>
      </c>
      <c r="B198">
        <v>7.34723734464073</v>
      </c>
      <c r="C198">
        <v>6.1101479642965399</v>
      </c>
      <c r="D198">
        <f t="shared" si="6"/>
        <v>-1.23708938034419</v>
      </c>
      <c r="E198">
        <f t="shared" si="7"/>
        <v>1.23708938034419</v>
      </c>
    </row>
    <row r="199" spans="1:5" x14ac:dyDescent="0.3">
      <c r="A199" s="1" t="s">
        <v>5</v>
      </c>
      <c r="B199">
        <v>5.5802999694512501</v>
      </c>
      <c r="C199">
        <v>6.8143808838541604</v>
      </c>
      <c r="D199">
        <f t="shared" si="6"/>
        <v>1.2340809144029103</v>
      </c>
      <c r="E199">
        <f t="shared" si="7"/>
        <v>1.2340809144029103</v>
      </c>
    </row>
    <row r="200" spans="1:5" x14ac:dyDescent="0.3">
      <c r="A200" s="1" t="s">
        <v>471</v>
      </c>
      <c r="B200">
        <v>6.0347118163326696</v>
      </c>
      <c r="C200">
        <v>4.8007978130015196</v>
      </c>
      <c r="D200">
        <f t="shared" si="6"/>
        <v>-1.23391400333115</v>
      </c>
      <c r="E200">
        <f t="shared" si="7"/>
        <v>1.23391400333115</v>
      </c>
    </row>
    <row r="201" spans="1:5" x14ac:dyDescent="0.3">
      <c r="A201" s="1" t="s">
        <v>301</v>
      </c>
      <c r="B201">
        <v>2.49079892440915</v>
      </c>
      <c r="C201">
        <v>3.7206442772433101</v>
      </c>
      <c r="D201">
        <f t="shared" si="6"/>
        <v>1.2298453528341602</v>
      </c>
      <c r="E201">
        <f t="shared" si="7"/>
        <v>1.2298453528341602</v>
      </c>
    </row>
    <row r="202" spans="1:5" x14ac:dyDescent="0.3">
      <c r="A202" s="1" t="s">
        <v>535</v>
      </c>
      <c r="B202">
        <v>5.4304116547755799</v>
      </c>
      <c r="C202">
        <v>4.2015746697326604</v>
      </c>
      <c r="D202">
        <f t="shared" si="6"/>
        <v>-1.2288369850429195</v>
      </c>
      <c r="E202">
        <f t="shared" si="7"/>
        <v>1.2288369850429195</v>
      </c>
    </row>
    <row r="203" spans="1:5" x14ac:dyDescent="0.3">
      <c r="A203" s="1" t="s">
        <v>410</v>
      </c>
      <c r="B203">
        <v>2.71335786122029</v>
      </c>
      <c r="C203">
        <v>1.4853865889207301</v>
      </c>
      <c r="D203">
        <f t="shared" si="6"/>
        <v>-1.2279712722995599</v>
      </c>
      <c r="E203">
        <f t="shared" si="7"/>
        <v>1.2279712722995599</v>
      </c>
    </row>
    <row r="204" spans="1:5" x14ac:dyDescent="0.3">
      <c r="A204" s="1" t="s">
        <v>184</v>
      </c>
      <c r="B204">
        <v>5.5913639107900597</v>
      </c>
      <c r="C204">
        <v>4.3636089351653</v>
      </c>
      <c r="D204">
        <f t="shared" si="6"/>
        <v>-1.2277549756247597</v>
      </c>
      <c r="E204">
        <f t="shared" si="7"/>
        <v>1.2277549756247597</v>
      </c>
    </row>
    <row r="205" spans="1:5" x14ac:dyDescent="0.3">
      <c r="A205" s="1" t="s">
        <v>23</v>
      </c>
      <c r="B205">
        <v>3.43443112783577</v>
      </c>
      <c r="C205">
        <v>2.2076423291321698</v>
      </c>
      <c r="D205">
        <f t="shared" si="6"/>
        <v>-1.2267887987036001</v>
      </c>
      <c r="E205">
        <f t="shared" si="7"/>
        <v>1.2267887987036001</v>
      </c>
    </row>
    <row r="206" spans="1:5" x14ac:dyDescent="0.3">
      <c r="A206" s="1" t="s">
        <v>227</v>
      </c>
      <c r="B206">
        <v>5.4971762800238499</v>
      </c>
      <c r="C206">
        <v>6.72390164597586</v>
      </c>
      <c r="D206">
        <f t="shared" si="6"/>
        <v>1.2267253659520101</v>
      </c>
      <c r="E206">
        <f t="shared" si="7"/>
        <v>1.2267253659520101</v>
      </c>
    </row>
    <row r="207" spans="1:5" x14ac:dyDescent="0.3">
      <c r="A207" s="1" t="s">
        <v>386</v>
      </c>
      <c r="B207">
        <v>5.0652353025466299</v>
      </c>
      <c r="C207">
        <v>3.84048622673361</v>
      </c>
      <c r="D207">
        <f t="shared" si="6"/>
        <v>-1.2247490758130199</v>
      </c>
      <c r="E207">
        <f t="shared" si="7"/>
        <v>1.2247490758130199</v>
      </c>
    </row>
    <row r="208" spans="1:5" x14ac:dyDescent="0.3">
      <c r="A208" s="1" t="s">
        <v>66</v>
      </c>
      <c r="B208">
        <v>4.3184868752274799</v>
      </c>
      <c r="C208">
        <v>5.5421967996821602</v>
      </c>
      <c r="D208">
        <f t="shared" si="6"/>
        <v>1.2237099244546803</v>
      </c>
      <c r="E208">
        <f t="shared" si="7"/>
        <v>1.2237099244546803</v>
      </c>
    </row>
    <row r="209" spans="1:5" x14ac:dyDescent="0.3">
      <c r="A209" s="1" t="s">
        <v>259</v>
      </c>
      <c r="B209">
        <v>6.0931967970226504</v>
      </c>
      <c r="C209">
        <v>7.3157447425541298</v>
      </c>
      <c r="D209">
        <f t="shared" si="6"/>
        <v>1.2225479455314794</v>
      </c>
      <c r="E209">
        <f t="shared" si="7"/>
        <v>1.2225479455314794</v>
      </c>
    </row>
    <row r="210" spans="1:5" x14ac:dyDescent="0.3">
      <c r="A210" s="1" t="s">
        <v>89</v>
      </c>
      <c r="B210">
        <v>5.6220952096506904</v>
      </c>
      <c r="C210">
        <v>4.4004342288473</v>
      </c>
      <c r="D210">
        <f t="shared" si="6"/>
        <v>-1.2216609808033905</v>
      </c>
      <c r="E210">
        <f t="shared" si="7"/>
        <v>1.2216609808033905</v>
      </c>
    </row>
    <row r="211" spans="1:5" x14ac:dyDescent="0.3">
      <c r="A211" s="1" t="s">
        <v>200</v>
      </c>
      <c r="B211">
        <v>2.5247733648124999</v>
      </c>
      <c r="C211">
        <v>1.30503891515959</v>
      </c>
      <c r="D211">
        <f t="shared" si="6"/>
        <v>-1.2197344496529099</v>
      </c>
      <c r="E211">
        <f t="shared" si="7"/>
        <v>1.2197344496529099</v>
      </c>
    </row>
    <row r="212" spans="1:5" x14ac:dyDescent="0.3">
      <c r="A212" s="1" t="s">
        <v>111</v>
      </c>
      <c r="B212">
        <v>4.15184620671352</v>
      </c>
      <c r="C212">
        <v>2.9387473527055299</v>
      </c>
      <c r="D212">
        <f t="shared" si="6"/>
        <v>-1.2130988540079901</v>
      </c>
      <c r="E212">
        <f t="shared" si="7"/>
        <v>1.2130988540079901</v>
      </c>
    </row>
    <row r="213" spans="1:5" x14ac:dyDescent="0.3">
      <c r="A213" s="1" t="s">
        <v>143</v>
      </c>
      <c r="B213">
        <v>3.5169269576723301</v>
      </c>
      <c r="C213">
        <v>2.3040842431497999</v>
      </c>
      <c r="D213">
        <f t="shared" si="6"/>
        <v>-1.2128427145225302</v>
      </c>
      <c r="E213">
        <f t="shared" si="7"/>
        <v>1.2128427145225302</v>
      </c>
    </row>
    <row r="214" spans="1:5" x14ac:dyDescent="0.3">
      <c r="A214" s="1" t="s">
        <v>375</v>
      </c>
      <c r="B214">
        <v>5.5732148438446902</v>
      </c>
      <c r="C214">
        <v>6.7858175315744997</v>
      </c>
      <c r="D214">
        <f t="shared" si="6"/>
        <v>1.2126026877298095</v>
      </c>
      <c r="E214">
        <f t="shared" si="7"/>
        <v>1.2126026877298095</v>
      </c>
    </row>
    <row r="215" spans="1:5" x14ac:dyDescent="0.3">
      <c r="A215" s="1" t="s">
        <v>380</v>
      </c>
      <c r="B215">
        <v>4.8290369541944003</v>
      </c>
      <c r="C215">
        <v>3.6174988394877401</v>
      </c>
      <c r="D215">
        <f t="shared" si="6"/>
        <v>-1.2115381147066602</v>
      </c>
      <c r="E215">
        <f t="shared" si="7"/>
        <v>1.2115381147066602</v>
      </c>
    </row>
    <row r="216" spans="1:5" x14ac:dyDescent="0.3">
      <c r="A216" s="1" t="s">
        <v>478</v>
      </c>
      <c r="B216">
        <v>5.90286112205564</v>
      </c>
      <c r="C216">
        <v>4.6915820514138602</v>
      </c>
      <c r="D216">
        <f t="shared" si="6"/>
        <v>-1.2112790706417798</v>
      </c>
      <c r="E216">
        <f t="shared" si="7"/>
        <v>1.2112790706417798</v>
      </c>
    </row>
    <row r="217" spans="1:5" x14ac:dyDescent="0.3">
      <c r="A217" s="1" t="s">
        <v>256</v>
      </c>
      <c r="B217">
        <v>4.0936164151351297</v>
      </c>
      <c r="C217">
        <v>5.3025410683446497</v>
      </c>
      <c r="D217">
        <f t="shared" si="6"/>
        <v>1.2089246532095199</v>
      </c>
      <c r="E217">
        <f t="shared" si="7"/>
        <v>1.2089246532095199</v>
      </c>
    </row>
    <row r="218" spans="1:5" x14ac:dyDescent="0.3">
      <c r="A218" s="1" t="s">
        <v>409</v>
      </c>
      <c r="B218">
        <v>4.8742103751186203</v>
      </c>
      <c r="C218">
        <v>3.6666989272734698</v>
      </c>
      <c r="D218">
        <f t="shared" si="6"/>
        <v>-1.2075114478451505</v>
      </c>
      <c r="E218">
        <f t="shared" si="7"/>
        <v>1.2075114478451505</v>
      </c>
    </row>
    <row r="219" spans="1:5" x14ac:dyDescent="0.3">
      <c r="A219" s="1" t="s">
        <v>270</v>
      </c>
      <c r="B219">
        <v>6.35754386278263</v>
      </c>
      <c r="C219">
        <v>7.5622047854477596</v>
      </c>
      <c r="D219">
        <f t="shared" si="6"/>
        <v>1.2046609226651297</v>
      </c>
      <c r="E219">
        <f t="shared" si="7"/>
        <v>1.2046609226651297</v>
      </c>
    </row>
    <row r="220" spans="1:5" x14ac:dyDescent="0.3">
      <c r="A220" s="1" t="s">
        <v>173</v>
      </c>
      <c r="B220">
        <v>4.2667245072041204</v>
      </c>
      <c r="C220">
        <v>3.0625568759894999</v>
      </c>
      <c r="D220">
        <f t="shared" si="6"/>
        <v>-1.2041676312146206</v>
      </c>
      <c r="E220">
        <f t="shared" si="7"/>
        <v>1.2041676312146206</v>
      </c>
    </row>
    <row r="221" spans="1:5" x14ac:dyDescent="0.3">
      <c r="A221" s="1" t="s">
        <v>101</v>
      </c>
      <c r="B221">
        <v>5.8996279449684597</v>
      </c>
      <c r="C221">
        <v>4.6969746291721099</v>
      </c>
      <c r="D221">
        <f t="shared" si="6"/>
        <v>-1.2026533157963497</v>
      </c>
      <c r="E221">
        <f t="shared" si="7"/>
        <v>1.2026533157963497</v>
      </c>
    </row>
    <row r="222" spans="1:5" x14ac:dyDescent="0.3">
      <c r="A222" s="1" t="s">
        <v>291</v>
      </c>
      <c r="B222">
        <v>4.2156380564197402</v>
      </c>
      <c r="C222">
        <v>3.0132633295125801</v>
      </c>
      <c r="D222">
        <f t="shared" si="6"/>
        <v>-1.2023747269071601</v>
      </c>
      <c r="E222">
        <f t="shared" si="7"/>
        <v>1.2023747269071601</v>
      </c>
    </row>
    <row r="223" spans="1:5" x14ac:dyDescent="0.3">
      <c r="A223" s="1" t="s">
        <v>457</v>
      </c>
      <c r="B223">
        <v>3.79961597444699</v>
      </c>
      <c r="C223">
        <v>2.5972674573563599</v>
      </c>
      <c r="D223">
        <f t="shared" si="6"/>
        <v>-1.2023485170906301</v>
      </c>
      <c r="E223">
        <f t="shared" si="7"/>
        <v>1.2023485170906301</v>
      </c>
    </row>
    <row r="224" spans="1:5" x14ac:dyDescent="0.3">
      <c r="A224" s="1" t="s">
        <v>449</v>
      </c>
      <c r="B224">
        <v>6.1669898829750496</v>
      </c>
      <c r="C224">
        <v>4.9649043844351697</v>
      </c>
      <c r="D224">
        <f t="shared" si="6"/>
        <v>-1.2020854985398799</v>
      </c>
      <c r="E224">
        <f t="shared" si="7"/>
        <v>1.2020854985398799</v>
      </c>
    </row>
    <row r="225" spans="1:5" x14ac:dyDescent="0.3">
      <c r="A225" s="1" t="s">
        <v>63</v>
      </c>
      <c r="B225">
        <v>5.8468867005931999</v>
      </c>
      <c r="C225">
        <v>4.6449125913629699</v>
      </c>
      <c r="D225">
        <f t="shared" si="6"/>
        <v>-1.2019741092302301</v>
      </c>
      <c r="E225">
        <f t="shared" si="7"/>
        <v>1.2019741092302301</v>
      </c>
    </row>
    <row r="226" spans="1:5" x14ac:dyDescent="0.3">
      <c r="A226" s="1" t="s">
        <v>41</v>
      </c>
      <c r="B226">
        <v>6.7698003004961</v>
      </c>
      <c r="C226">
        <v>5.5680296895337804</v>
      </c>
      <c r="D226">
        <f t="shared" si="6"/>
        <v>-1.2017706109623196</v>
      </c>
      <c r="E226">
        <f t="shared" si="7"/>
        <v>1.2017706109623196</v>
      </c>
    </row>
    <row r="227" spans="1:5" x14ac:dyDescent="0.3">
      <c r="A227" s="1" t="s">
        <v>423</v>
      </c>
      <c r="B227">
        <v>4.9698023560766504</v>
      </c>
      <c r="C227">
        <v>3.7695772522702402</v>
      </c>
      <c r="D227">
        <f t="shared" si="6"/>
        <v>-1.2002251038064102</v>
      </c>
      <c r="E227">
        <f t="shared" si="7"/>
        <v>1.2002251038064102</v>
      </c>
    </row>
    <row r="228" spans="1:5" x14ac:dyDescent="0.3">
      <c r="A228" s="1" t="s">
        <v>397</v>
      </c>
      <c r="B228">
        <v>5.0301835430966104</v>
      </c>
      <c r="C228">
        <v>3.8307074455754599</v>
      </c>
      <c r="D228">
        <f t="shared" si="6"/>
        <v>-1.1994760975211505</v>
      </c>
      <c r="E228">
        <f t="shared" si="7"/>
        <v>1.1994760975211505</v>
      </c>
    </row>
    <row r="229" spans="1:5" x14ac:dyDescent="0.3">
      <c r="A229" s="1" t="s">
        <v>526</v>
      </c>
      <c r="B229">
        <v>4.6071725368239997</v>
      </c>
      <c r="C229">
        <v>3.4098816403202701</v>
      </c>
      <c r="D229">
        <f t="shared" si="6"/>
        <v>-1.1972908965037297</v>
      </c>
      <c r="E229">
        <f t="shared" si="7"/>
        <v>1.1972908965037297</v>
      </c>
    </row>
    <row r="230" spans="1:5" x14ac:dyDescent="0.3">
      <c r="A230" s="1" t="s">
        <v>96</v>
      </c>
      <c r="B230">
        <v>5.3604067567495797</v>
      </c>
      <c r="C230">
        <v>4.1631279569839998</v>
      </c>
      <c r="D230">
        <f t="shared" si="6"/>
        <v>-1.1972787997655798</v>
      </c>
      <c r="E230">
        <f t="shared" si="7"/>
        <v>1.1972787997655798</v>
      </c>
    </row>
    <row r="231" spans="1:5" x14ac:dyDescent="0.3">
      <c r="A231" s="1" t="s">
        <v>477</v>
      </c>
      <c r="B231">
        <v>3.88383777548077</v>
      </c>
      <c r="C231">
        <v>5.0783397434771302</v>
      </c>
      <c r="D231">
        <f t="shared" si="6"/>
        <v>1.1945019679963602</v>
      </c>
      <c r="E231">
        <f t="shared" si="7"/>
        <v>1.1945019679963602</v>
      </c>
    </row>
    <row r="232" spans="1:5" x14ac:dyDescent="0.3">
      <c r="A232" s="1" t="s">
        <v>169</v>
      </c>
      <c r="B232">
        <v>4.2311548274916397</v>
      </c>
      <c r="C232">
        <v>3.03727056684993</v>
      </c>
      <c r="D232">
        <f t="shared" si="6"/>
        <v>-1.1938842606417097</v>
      </c>
      <c r="E232">
        <f t="shared" si="7"/>
        <v>1.1938842606417097</v>
      </c>
    </row>
    <row r="233" spans="1:5" x14ac:dyDescent="0.3">
      <c r="A233" s="1" t="s">
        <v>54</v>
      </c>
      <c r="B233">
        <v>4.8609724888974997</v>
      </c>
      <c r="C233">
        <v>6.0547308211155997</v>
      </c>
      <c r="D233">
        <f t="shared" si="6"/>
        <v>1.1937583322181</v>
      </c>
      <c r="E233">
        <f t="shared" si="7"/>
        <v>1.1937583322181</v>
      </c>
    </row>
    <row r="234" spans="1:5" x14ac:dyDescent="0.3">
      <c r="A234" s="1" t="s">
        <v>116</v>
      </c>
      <c r="B234">
        <v>6.7689146312826702</v>
      </c>
      <c r="C234">
        <v>5.5756609368501904</v>
      </c>
      <c r="D234">
        <f t="shared" si="6"/>
        <v>-1.1932536944324799</v>
      </c>
      <c r="E234">
        <f t="shared" si="7"/>
        <v>1.1932536944324799</v>
      </c>
    </row>
    <row r="235" spans="1:5" x14ac:dyDescent="0.3">
      <c r="A235" s="1" t="s">
        <v>85</v>
      </c>
      <c r="B235">
        <v>5.8034329638383699</v>
      </c>
      <c r="C235">
        <v>4.6104647770847498</v>
      </c>
      <c r="D235">
        <f t="shared" si="6"/>
        <v>-1.1929681867536202</v>
      </c>
      <c r="E235">
        <f t="shared" si="7"/>
        <v>1.1929681867536202</v>
      </c>
    </row>
    <row r="236" spans="1:5" x14ac:dyDescent="0.3">
      <c r="A236" s="1" t="s">
        <v>254</v>
      </c>
      <c r="B236">
        <v>1.11900098367791</v>
      </c>
      <c r="C236">
        <v>2.3097270758644499</v>
      </c>
      <c r="D236">
        <f t="shared" si="6"/>
        <v>1.1907260921865399</v>
      </c>
      <c r="E236">
        <f t="shared" si="7"/>
        <v>1.1907260921865399</v>
      </c>
    </row>
    <row r="237" spans="1:5" x14ac:dyDescent="0.3">
      <c r="A237" s="1" t="s">
        <v>565</v>
      </c>
      <c r="B237">
        <v>3.0704104665429401</v>
      </c>
      <c r="C237">
        <v>1.8799130840378599</v>
      </c>
      <c r="D237">
        <f t="shared" si="6"/>
        <v>-1.1904973825050802</v>
      </c>
      <c r="E237">
        <f t="shared" si="7"/>
        <v>1.1904973825050802</v>
      </c>
    </row>
    <row r="238" spans="1:5" x14ac:dyDescent="0.3">
      <c r="A238" s="1" t="s">
        <v>179</v>
      </c>
      <c r="B238">
        <v>3.78216511580397</v>
      </c>
      <c r="C238">
        <v>2.5926459328033502</v>
      </c>
      <c r="D238">
        <f t="shared" si="6"/>
        <v>-1.1895191830006198</v>
      </c>
      <c r="E238">
        <f t="shared" si="7"/>
        <v>1.1895191830006198</v>
      </c>
    </row>
    <row r="239" spans="1:5" x14ac:dyDescent="0.3">
      <c r="A239" s="1" t="s">
        <v>496</v>
      </c>
      <c r="B239">
        <v>2.89966887137287</v>
      </c>
      <c r="C239">
        <v>1.7110961309397099</v>
      </c>
      <c r="D239">
        <f t="shared" si="6"/>
        <v>-1.1885727404331601</v>
      </c>
      <c r="E239">
        <f t="shared" si="7"/>
        <v>1.1885727404331601</v>
      </c>
    </row>
    <row r="240" spans="1:5" x14ac:dyDescent="0.3">
      <c r="A240" s="1" t="s">
        <v>198</v>
      </c>
      <c r="B240">
        <v>7.3578783403765398</v>
      </c>
      <c r="C240">
        <v>6.1697339980315604</v>
      </c>
      <c r="D240">
        <f t="shared" si="6"/>
        <v>-1.1881443423449793</v>
      </c>
      <c r="E240">
        <f t="shared" si="7"/>
        <v>1.1881443423449793</v>
      </c>
    </row>
    <row r="241" spans="1:5" x14ac:dyDescent="0.3">
      <c r="A241" s="1" t="s">
        <v>568</v>
      </c>
      <c r="B241">
        <v>6.0169176059576897</v>
      </c>
      <c r="C241">
        <v>4.8290689831443796</v>
      </c>
      <c r="D241">
        <f t="shared" si="6"/>
        <v>-1.1878486228133101</v>
      </c>
      <c r="E241">
        <f t="shared" si="7"/>
        <v>1.1878486228133101</v>
      </c>
    </row>
    <row r="242" spans="1:5" x14ac:dyDescent="0.3">
      <c r="A242" s="1" t="s">
        <v>125</v>
      </c>
      <c r="B242">
        <v>5.7895262255325202</v>
      </c>
      <c r="C242">
        <v>4.6041643830831198</v>
      </c>
      <c r="D242">
        <f t="shared" si="6"/>
        <v>-1.1853618424494003</v>
      </c>
      <c r="E242">
        <f t="shared" si="7"/>
        <v>1.1853618424494003</v>
      </c>
    </row>
    <row r="243" spans="1:5" x14ac:dyDescent="0.3">
      <c r="A243" s="1" t="s">
        <v>81</v>
      </c>
      <c r="B243">
        <v>5.8189194638718398</v>
      </c>
      <c r="C243">
        <v>7.0039317676582602</v>
      </c>
      <c r="D243">
        <f t="shared" si="6"/>
        <v>1.1850123037864204</v>
      </c>
      <c r="E243">
        <f t="shared" si="7"/>
        <v>1.1850123037864204</v>
      </c>
    </row>
    <row r="244" spans="1:5" x14ac:dyDescent="0.3">
      <c r="A244" s="1" t="s">
        <v>296</v>
      </c>
      <c r="B244">
        <v>3.88383777548077</v>
      </c>
      <c r="C244">
        <v>5.0663062806141097</v>
      </c>
      <c r="D244">
        <f t="shared" si="6"/>
        <v>1.1824685051333397</v>
      </c>
      <c r="E244">
        <f t="shared" si="7"/>
        <v>1.1824685051333397</v>
      </c>
    </row>
    <row r="245" spans="1:5" x14ac:dyDescent="0.3">
      <c r="A245" s="1" t="s">
        <v>522</v>
      </c>
      <c r="B245">
        <v>3.5707706173209299</v>
      </c>
      <c r="C245">
        <v>2.3891608670349398</v>
      </c>
      <c r="D245">
        <f t="shared" si="6"/>
        <v>-1.1816097502859901</v>
      </c>
      <c r="E245">
        <f t="shared" si="7"/>
        <v>1.1816097502859901</v>
      </c>
    </row>
    <row r="246" spans="1:5" x14ac:dyDescent="0.3">
      <c r="A246" s="1" t="s">
        <v>264</v>
      </c>
      <c r="B246">
        <v>4.3329413045029197</v>
      </c>
      <c r="C246">
        <v>5.5143665086095499</v>
      </c>
      <c r="D246">
        <f t="shared" si="6"/>
        <v>1.1814252041066302</v>
      </c>
      <c r="E246">
        <f t="shared" si="7"/>
        <v>1.1814252041066302</v>
      </c>
    </row>
    <row r="247" spans="1:5" x14ac:dyDescent="0.3">
      <c r="A247" s="1" t="s">
        <v>288</v>
      </c>
      <c r="B247">
        <v>4.5256270213025198</v>
      </c>
      <c r="C247">
        <v>5.7065404522029999</v>
      </c>
      <c r="D247">
        <f t="shared" si="6"/>
        <v>1.1809134309004801</v>
      </c>
      <c r="E247">
        <f t="shared" si="7"/>
        <v>1.1809134309004801</v>
      </c>
    </row>
    <row r="248" spans="1:5" x14ac:dyDescent="0.3">
      <c r="A248" s="1" t="s">
        <v>24</v>
      </c>
      <c r="B248">
        <v>5.1008639854875097</v>
      </c>
      <c r="C248">
        <v>3.9201118811736899</v>
      </c>
      <c r="D248">
        <f t="shared" si="6"/>
        <v>-1.1807521043138198</v>
      </c>
      <c r="E248">
        <f t="shared" si="7"/>
        <v>1.1807521043138198</v>
      </c>
    </row>
    <row r="249" spans="1:5" x14ac:dyDescent="0.3">
      <c r="A249" s="1" t="s">
        <v>167</v>
      </c>
      <c r="B249">
        <v>4.2025786976410497</v>
      </c>
      <c r="C249">
        <v>3.0218832753613998</v>
      </c>
      <c r="D249">
        <f t="shared" si="6"/>
        <v>-1.18069542227965</v>
      </c>
      <c r="E249">
        <f t="shared" si="7"/>
        <v>1.18069542227965</v>
      </c>
    </row>
    <row r="250" spans="1:5" x14ac:dyDescent="0.3">
      <c r="A250" s="1" t="s">
        <v>437</v>
      </c>
      <c r="B250">
        <v>4.5066262602777103</v>
      </c>
      <c r="C250">
        <v>3.3274455817117401</v>
      </c>
      <c r="D250">
        <f t="shared" si="6"/>
        <v>-1.1791806785659702</v>
      </c>
      <c r="E250">
        <f t="shared" si="7"/>
        <v>1.1791806785659702</v>
      </c>
    </row>
    <row r="251" spans="1:5" x14ac:dyDescent="0.3">
      <c r="A251" s="1" t="s">
        <v>469</v>
      </c>
      <c r="B251">
        <v>7.8601305582687804</v>
      </c>
      <c r="C251">
        <v>6.6815505020613797</v>
      </c>
      <c r="D251">
        <f t="shared" si="6"/>
        <v>-1.1785800562074007</v>
      </c>
      <c r="E251">
        <f t="shared" si="7"/>
        <v>1.1785800562074007</v>
      </c>
    </row>
    <row r="252" spans="1:5" x14ac:dyDescent="0.3">
      <c r="A252" s="1" t="s">
        <v>58</v>
      </c>
      <c r="B252">
        <v>0.92909972822254505</v>
      </c>
      <c r="C252">
        <v>2.10753181802278</v>
      </c>
      <c r="D252">
        <f t="shared" si="6"/>
        <v>1.1784320898002349</v>
      </c>
      <c r="E252">
        <f t="shared" si="7"/>
        <v>1.1784320898002349</v>
      </c>
    </row>
    <row r="253" spans="1:5" x14ac:dyDescent="0.3">
      <c r="A253" s="1" t="s">
        <v>411</v>
      </c>
      <c r="B253">
        <v>7.3008101597609203</v>
      </c>
      <c r="C253">
        <v>6.1224240027199199</v>
      </c>
      <c r="D253">
        <f t="shared" si="6"/>
        <v>-1.1783861570410004</v>
      </c>
      <c r="E253">
        <f t="shared" si="7"/>
        <v>1.1783861570410004</v>
      </c>
    </row>
    <row r="254" spans="1:5" x14ac:dyDescent="0.3">
      <c r="A254" s="1" t="s">
        <v>385</v>
      </c>
      <c r="B254">
        <v>3.3133068371503498</v>
      </c>
      <c r="C254">
        <v>2.1363970846431202</v>
      </c>
      <c r="D254">
        <f t="shared" si="6"/>
        <v>-1.1769097525072296</v>
      </c>
      <c r="E254">
        <f t="shared" si="7"/>
        <v>1.1769097525072296</v>
      </c>
    </row>
    <row r="255" spans="1:5" x14ac:dyDescent="0.3">
      <c r="A255" s="1" t="s">
        <v>442</v>
      </c>
      <c r="B255">
        <v>7.3663935398428197</v>
      </c>
      <c r="C255">
        <v>6.1895715561452196</v>
      </c>
      <c r="D255">
        <f t="shared" si="6"/>
        <v>-1.1768219836976002</v>
      </c>
      <c r="E255">
        <f t="shared" si="7"/>
        <v>1.1768219836976002</v>
      </c>
    </row>
    <row r="256" spans="1:5" x14ac:dyDescent="0.3">
      <c r="A256" s="1" t="s">
        <v>248</v>
      </c>
      <c r="B256">
        <v>5.6835421653492899</v>
      </c>
      <c r="C256">
        <v>4.5086550457185997</v>
      </c>
      <c r="D256">
        <f t="shared" si="6"/>
        <v>-1.1748871196306903</v>
      </c>
      <c r="E256">
        <f t="shared" si="7"/>
        <v>1.1748871196306903</v>
      </c>
    </row>
    <row r="257" spans="1:5" x14ac:dyDescent="0.3">
      <c r="A257" s="1" t="s">
        <v>136</v>
      </c>
      <c r="B257">
        <v>6.8657052829141598</v>
      </c>
      <c r="C257">
        <v>5.6909503907056997</v>
      </c>
      <c r="D257">
        <f t="shared" si="6"/>
        <v>-1.1747548922084601</v>
      </c>
      <c r="E257">
        <f t="shared" si="7"/>
        <v>1.1747548922084601</v>
      </c>
    </row>
    <row r="258" spans="1:5" x14ac:dyDescent="0.3">
      <c r="A258" s="1" t="s">
        <v>237</v>
      </c>
      <c r="B258">
        <v>5.4202942563936203</v>
      </c>
      <c r="C258">
        <v>4.2456620760646899</v>
      </c>
      <c r="D258">
        <f t="shared" ref="D258:D321" si="8">C258-B258</f>
        <v>-1.1746321803289304</v>
      </c>
      <c r="E258">
        <f t="shared" ref="E258:E321" si="9">ABS(D258)</f>
        <v>1.1746321803289304</v>
      </c>
    </row>
    <row r="259" spans="1:5" x14ac:dyDescent="0.3">
      <c r="A259" s="1" t="s">
        <v>557</v>
      </c>
      <c r="B259">
        <v>2.1425576744310302</v>
      </c>
      <c r="C259">
        <v>3.3162763224545402</v>
      </c>
      <c r="D259">
        <f t="shared" si="8"/>
        <v>1.17371864802351</v>
      </c>
      <c r="E259">
        <f t="shared" si="9"/>
        <v>1.17371864802351</v>
      </c>
    </row>
    <row r="260" spans="1:5" x14ac:dyDescent="0.3">
      <c r="A260" s="1" t="s">
        <v>238</v>
      </c>
      <c r="B260">
        <v>5.9775936434849903</v>
      </c>
      <c r="C260">
        <v>4.8057979085766602</v>
      </c>
      <c r="D260">
        <f t="shared" si="8"/>
        <v>-1.1717957349083301</v>
      </c>
      <c r="E260">
        <f t="shared" si="9"/>
        <v>1.1717957349083301</v>
      </c>
    </row>
    <row r="261" spans="1:5" x14ac:dyDescent="0.3">
      <c r="A261" s="1" t="s">
        <v>501</v>
      </c>
      <c r="B261">
        <v>4.8222226506184196</v>
      </c>
      <c r="C261">
        <v>3.6512255962098799</v>
      </c>
      <c r="D261">
        <f t="shared" si="8"/>
        <v>-1.1709970544085397</v>
      </c>
      <c r="E261">
        <f t="shared" si="9"/>
        <v>1.1709970544085397</v>
      </c>
    </row>
    <row r="262" spans="1:5" x14ac:dyDescent="0.3">
      <c r="A262" s="1" t="s">
        <v>93</v>
      </c>
      <c r="B262">
        <v>5.2991526511493596</v>
      </c>
      <c r="C262">
        <v>4.1292240004616101</v>
      </c>
      <c r="D262">
        <f t="shared" si="8"/>
        <v>-1.1699286506877495</v>
      </c>
      <c r="E262">
        <f t="shared" si="9"/>
        <v>1.1699286506877495</v>
      </c>
    </row>
    <row r="263" spans="1:5" x14ac:dyDescent="0.3">
      <c r="A263" s="1" t="s">
        <v>455</v>
      </c>
      <c r="B263">
        <v>1.62108018677389</v>
      </c>
      <c r="C263">
        <v>0.45177922022051298</v>
      </c>
      <c r="D263">
        <f t="shared" si="8"/>
        <v>-1.1693009665533771</v>
      </c>
      <c r="E263">
        <f t="shared" si="9"/>
        <v>1.1693009665533771</v>
      </c>
    </row>
    <row r="264" spans="1:5" x14ac:dyDescent="0.3">
      <c r="A264" s="1" t="s">
        <v>330</v>
      </c>
      <c r="B264">
        <v>7.2986639142507901</v>
      </c>
      <c r="C264">
        <v>8.4666094313326301</v>
      </c>
      <c r="D264">
        <f t="shared" si="8"/>
        <v>1.16794551708184</v>
      </c>
      <c r="E264">
        <f t="shared" si="9"/>
        <v>1.16794551708184</v>
      </c>
    </row>
    <row r="265" spans="1:5" x14ac:dyDescent="0.3">
      <c r="A265" s="1" t="s">
        <v>197</v>
      </c>
      <c r="B265">
        <v>5.3918122899289598</v>
      </c>
      <c r="C265">
        <v>4.2241603197167699</v>
      </c>
      <c r="D265">
        <f t="shared" si="8"/>
        <v>-1.1676519702121899</v>
      </c>
      <c r="E265">
        <f t="shared" si="9"/>
        <v>1.1676519702121899</v>
      </c>
    </row>
    <row r="266" spans="1:5" x14ac:dyDescent="0.3">
      <c r="A266" s="1" t="s">
        <v>302</v>
      </c>
      <c r="B266">
        <v>4.7629635139003899</v>
      </c>
      <c r="C266">
        <v>5.9279266172953502</v>
      </c>
      <c r="D266">
        <f t="shared" si="8"/>
        <v>1.1649631033949603</v>
      </c>
      <c r="E266">
        <f t="shared" si="9"/>
        <v>1.1649631033949603</v>
      </c>
    </row>
    <row r="267" spans="1:5" x14ac:dyDescent="0.3">
      <c r="A267" s="1" t="s">
        <v>335</v>
      </c>
      <c r="B267">
        <v>5.1722675440502304</v>
      </c>
      <c r="C267">
        <v>4.0095080790438198</v>
      </c>
      <c r="D267">
        <f t="shared" si="8"/>
        <v>-1.1627594650064106</v>
      </c>
      <c r="E267">
        <f t="shared" si="9"/>
        <v>1.1627594650064106</v>
      </c>
    </row>
    <row r="268" spans="1:5" x14ac:dyDescent="0.3">
      <c r="A268" s="1" t="s">
        <v>367</v>
      </c>
      <c r="B268">
        <v>1.75591950712809</v>
      </c>
      <c r="C268">
        <v>2.9185781341127899</v>
      </c>
      <c r="D268">
        <f t="shared" si="8"/>
        <v>1.1626586269846999</v>
      </c>
      <c r="E268">
        <f t="shared" si="9"/>
        <v>1.1626586269846999</v>
      </c>
    </row>
    <row r="269" spans="1:5" x14ac:dyDescent="0.3">
      <c r="A269" s="1" t="s">
        <v>145</v>
      </c>
      <c r="B269">
        <v>5.7151516246838199</v>
      </c>
      <c r="C269">
        <v>4.55334021628292</v>
      </c>
      <c r="D269">
        <f t="shared" si="8"/>
        <v>-1.1618114084008999</v>
      </c>
      <c r="E269">
        <f t="shared" si="9"/>
        <v>1.1618114084008999</v>
      </c>
    </row>
    <row r="270" spans="1:5" x14ac:dyDescent="0.3">
      <c r="A270" s="1" t="s">
        <v>465</v>
      </c>
      <c r="B270">
        <v>5.3003790527361696</v>
      </c>
      <c r="C270">
        <v>4.1395583210024203</v>
      </c>
      <c r="D270">
        <f t="shared" si="8"/>
        <v>-1.1608207317337493</v>
      </c>
      <c r="E270">
        <f t="shared" si="9"/>
        <v>1.1608207317337493</v>
      </c>
    </row>
    <row r="271" spans="1:5" x14ac:dyDescent="0.3">
      <c r="A271" s="1" t="s">
        <v>350</v>
      </c>
      <c r="B271">
        <v>7.3317271175615097</v>
      </c>
      <c r="C271">
        <v>8.4916484687707108</v>
      </c>
      <c r="D271">
        <f t="shared" si="8"/>
        <v>1.159921351209201</v>
      </c>
      <c r="E271">
        <f t="shared" si="9"/>
        <v>1.159921351209201</v>
      </c>
    </row>
    <row r="272" spans="1:5" x14ac:dyDescent="0.3">
      <c r="A272" s="1" t="s">
        <v>480</v>
      </c>
      <c r="B272">
        <v>6.7416371730884102</v>
      </c>
      <c r="C272">
        <v>5.5829608026444797</v>
      </c>
      <c r="D272">
        <f t="shared" si="8"/>
        <v>-1.1586763704439305</v>
      </c>
      <c r="E272">
        <f t="shared" si="9"/>
        <v>1.1586763704439305</v>
      </c>
    </row>
    <row r="273" spans="1:5" x14ac:dyDescent="0.3">
      <c r="A273" s="1" t="s">
        <v>348</v>
      </c>
      <c r="B273">
        <v>10.0042279113985</v>
      </c>
      <c r="C273">
        <v>8.84770214162792</v>
      </c>
      <c r="D273">
        <f t="shared" si="8"/>
        <v>-1.15652576977058</v>
      </c>
      <c r="E273">
        <f t="shared" si="9"/>
        <v>1.15652576977058</v>
      </c>
    </row>
    <row r="274" spans="1:5" x14ac:dyDescent="0.3">
      <c r="A274" s="1" t="s">
        <v>318</v>
      </c>
      <c r="B274">
        <v>5.8955762575303998</v>
      </c>
      <c r="C274">
        <v>4.7394046250411996</v>
      </c>
      <c r="D274">
        <f t="shared" si="8"/>
        <v>-1.1561716324892002</v>
      </c>
      <c r="E274">
        <f t="shared" si="9"/>
        <v>1.1561716324892002</v>
      </c>
    </row>
    <row r="275" spans="1:5" x14ac:dyDescent="0.3">
      <c r="A275" s="1" t="s">
        <v>36</v>
      </c>
      <c r="B275">
        <v>1.66744110211332</v>
      </c>
      <c r="C275">
        <v>0.511759461374651</v>
      </c>
      <c r="D275">
        <f t="shared" si="8"/>
        <v>-1.155681640738669</v>
      </c>
      <c r="E275">
        <f t="shared" si="9"/>
        <v>1.155681640738669</v>
      </c>
    </row>
    <row r="276" spans="1:5" x14ac:dyDescent="0.3">
      <c r="A276" s="1" t="s">
        <v>202</v>
      </c>
      <c r="B276">
        <v>2.1093563004525602</v>
      </c>
      <c r="C276">
        <v>3.2649161282697099</v>
      </c>
      <c r="D276">
        <f t="shared" si="8"/>
        <v>1.1555598278171497</v>
      </c>
      <c r="E276">
        <f t="shared" si="9"/>
        <v>1.1555598278171497</v>
      </c>
    </row>
    <row r="277" spans="1:5" x14ac:dyDescent="0.3">
      <c r="A277" s="1" t="s">
        <v>453</v>
      </c>
      <c r="B277">
        <v>8.1807746479803498</v>
      </c>
      <c r="C277">
        <v>7.02680932240093</v>
      </c>
      <c r="D277">
        <f t="shared" si="8"/>
        <v>-1.1539653255794198</v>
      </c>
      <c r="E277">
        <f t="shared" si="9"/>
        <v>1.1539653255794198</v>
      </c>
    </row>
    <row r="278" spans="1:5" x14ac:dyDescent="0.3">
      <c r="A278" s="1" t="s">
        <v>289</v>
      </c>
      <c r="B278">
        <v>3.1916869096677498</v>
      </c>
      <c r="C278">
        <v>2.0378449482372298</v>
      </c>
      <c r="D278">
        <f t="shared" si="8"/>
        <v>-1.15384196143052</v>
      </c>
      <c r="E278">
        <f t="shared" si="9"/>
        <v>1.15384196143052</v>
      </c>
    </row>
    <row r="279" spans="1:5" x14ac:dyDescent="0.3">
      <c r="A279" s="1" t="s">
        <v>120</v>
      </c>
      <c r="B279">
        <v>5.23774487125681</v>
      </c>
      <c r="C279">
        <v>4.0854863678332904</v>
      </c>
      <c r="D279">
        <f t="shared" si="8"/>
        <v>-1.1522585034235195</v>
      </c>
      <c r="E279">
        <f t="shared" si="9"/>
        <v>1.1522585034235195</v>
      </c>
    </row>
    <row r="280" spans="1:5" x14ac:dyDescent="0.3">
      <c r="A280" s="1" t="s">
        <v>231</v>
      </c>
      <c r="B280">
        <v>5.1259825286304901</v>
      </c>
      <c r="C280">
        <v>6.2780429002773399</v>
      </c>
      <c r="D280">
        <f t="shared" si="8"/>
        <v>1.1520603716468498</v>
      </c>
      <c r="E280">
        <f t="shared" si="9"/>
        <v>1.1520603716468498</v>
      </c>
    </row>
    <row r="281" spans="1:5" x14ac:dyDescent="0.3">
      <c r="A281" s="1" t="s">
        <v>33</v>
      </c>
      <c r="B281">
        <v>6.5174277008802299</v>
      </c>
      <c r="C281">
        <v>5.3658662121975498</v>
      </c>
      <c r="D281">
        <f t="shared" si="8"/>
        <v>-1.1515614886826802</v>
      </c>
      <c r="E281">
        <f t="shared" si="9"/>
        <v>1.1515614886826802</v>
      </c>
    </row>
    <row r="282" spans="1:5" x14ac:dyDescent="0.3">
      <c r="A282" s="1" t="s">
        <v>320</v>
      </c>
      <c r="B282">
        <v>5.5215688451236797</v>
      </c>
      <c r="C282">
        <v>4.3710495762222399</v>
      </c>
      <c r="D282">
        <f t="shared" si="8"/>
        <v>-1.1505192689014399</v>
      </c>
      <c r="E282">
        <f t="shared" si="9"/>
        <v>1.1505192689014399</v>
      </c>
    </row>
    <row r="283" spans="1:5" x14ac:dyDescent="0.3">
      <c r="A283" s="1" t="s">
        <v>435</v>
      </c>
      <c r="B283">
        <v>6.6128138754605397</v>
      </c>
      <c r="C283">
        <v>5.4655973805712197</v>
      </c>
      <c r="D283">
        <f t="shared" si="8"/>
        <v>-1.14721649488932</v>
      </c>
      <c r="E283">
        <f t="shared" si="9"/>
        <v>1.14721649488932</v>
      </c>
    </row>
    <row r="284" spans="1:5" x14ac:dyDescent="0.3">
      <c r="A284" s="1" t="s">
        <v>547</v>
      </c>
      <c r="B284">
        <v>7.3251145668662003</v>
      </c>
      <c r="C284">
        <v>6.1786272140258403</v>
      </c>
      <c r="D284">
        <f t="shared" si="8"/>
        <v>-1.1464873528403601</v>
      </c>
      <c r="E284">
        <f t="shared" si="9"/>
        <v>1.1464873528403601</v>
      </c>
    </row>
    <row r="285" spans="1:5" x14ac:dyDescent="0.3">
      <c r="A285" s="1" t="s">
        <v>391</v>
      </c>
      <c r="B285">
        <v>2.8866635851012199</v>
      </c>
      <c r="C285">
        <v>1.7406400190401701</v>
      </c>
      <c r="D285">
        <f t="shared" si="8"/>
        <v>-1.1460235660610498</v>
      </c>
      <c r="E285">
        <f t="shared" si="9"/>
        <v>1.1460235660610498</v>
      </c>
    </row>
    <row r="286" spans="1:5" x14ac:dyDescent="0.3">
      <c r="A286" s="1" t="s">
        <v>529</v>
      </c>
      <c r="B286">
        <v>7.1167558845885797</v>
      </c>
      <c r="C286">
        <v>5.9708514181572596</v>
      </c>
      <c r="D286">
        <f t="shared" si="8"/>
        <v>-1.14590446643132</v>
      </c>
      <c r="E286">
        <f t="shared" si="9"/>
        <v>1.14590446643132</v>
      </c>
    </row>
    <row r="287" spans="1:5" x14ac:dyDescent="0.3">
      <c r="A287" s="1" t="s">
        <v>326</v>
      </c>
      <c r="B287">
        <v>6.7817039220700304</v>
      </c>
      <c r="C287">
        <v>5.6367035956997302</v>
      </c>
      <c r="D287">
        <f t="shared" si="8"/>
        <v>-1.1450003263703001</v>
      </c>
      <c r="E287">
        <f t="shared" si="9"/>
        <v>1.1450003263703001</v>
      </c>
    </row>
    <row r="288" spans="1:5" x14ac:dyDescent="0.3">
      <c r="A288" s="1" t="s">
        <v>272</v>
      </c>
      <c r="B288">
        <v>4.4959611389394496</v>
      </c>
      <c r="C288">
        <v>3.3522646705119898</v>
      </c>
      <c r="D288">
        <f t="shared" si="8"/>
        <v>-1.1436964684274598</v>
      </c>
      <c r="E288">
        <f t="shared" si="9"/>
        <v>1.1436964684274598</v>
      </c>
    </row>
    <row r="289" spans="1:5" x14ac:dyDescent="0.3">
      <c r="A289" s="1" t="s">
        <v>363</v>
      </c>
      <c r="B289">
        <v>2.65319435602049</v>
      </c>
      <c r="C289">
        <v>1.51010460436995</v>
      </c>
      <c r="D289">
        <f t="shared" si="8"/>
        <v>-1.1430897516505401</v>
      </c>
      <c r="E289">
        <f t="shared" si="9"/>
        <v>1.1430897516505401</v>
      </c>
    </row>
    <row r="290" spans="1:5" x14ac:dyDescent="0.3">
      <c r="A290" s="1" t="s">
        <v>481</v>
      </c>
      <c r="B290">
        <v>6.9356435389008704</v>
      </c>
      <c r="C290">
        <v>5.7929281921292297</v>
      </c>
      <c r="D290">
        <f t="shared" si="8"/>
        <v>-1.1427153467716407</v>
      </c>
      <c r="E290">
        <f t="shared" si="9"/>
        <v>1.1427153467716407</v>
      </c>
    </row>
    <row r="291" spans="1:5" x14ac:dyDescent="0.3">
      <c r="A291" s="1" t="s">
        <v>534</v>
      </c>
      <c r="B291">
        <v>5.7964963512258096</v>
      </c>
      <c r="C291">
        <v>4.6538135504771203</v>
      </c>
      <c r="D291">
        <f t="shared" si="8"/>
        <v>-1.1426828007486893</v>
      </c>
      <c r="E291">
        <f t="shared" si="9"/>
        <v>1.1426828007486893</v>
      </c>
    </row>
    <row r="292" spans="1:5" x14ac:dyDescent="0.3">
      <c r="A292" s="1" t="s">
        <v>245</v>
      </c>
      <c r="B292">
        <v>3.2385040076451399</v>
      </c>
      <c r="C292">
        <v>4.3811344547556601</v>
      </c>
      <c r="D292">
        <f t="shared" si="8"/>
        <v>1.1426304471105202</v>
      </c>
      <c r="E292">
        <f t="shared" si="9"/>
        <v>1.1426304471105202</v>
      </c>
    </row>
    <row r="293" spans="1:5" x14ac:dyDescent="0.3">
      <c r="A293" s="1" t="s">
        <v>106</v>
      </c>
      <c r="B293">
        <v>5.08102042908504</v>
      </c>
      <c r="C293">
        <v>3.9384397702525402</v>
      </c>
      <c r="D293">
        <f t="shared" si="8"/>
        <v>-1.1425806588324998</v>
      </c>
      <c r="E293">
        <f t="shared" si="9"/>
        <v>1.1425806588324998</v>
      </c>
    </row>
    <row r="294" spans="1:5" x14ac:dyDescent="0.3">
      <c r="A294" s="1" t="s">
        <v>431</v>
      </c>
      <c r="B294">
        <v>2.7497245596917002</v>
      </c>
      <c r="C294">
        <v>3.8921759442135002</v>
      </c>
      <c r="D294">
        <f t="shared" si="8"/>
        <v>1.1424513845218001</v>
      </c>
      <c r="E294">
        <f t="shared" si="9"/>
        <v>1.1424513845218001</v>
      </c>
    </row>
    <row r="295" spans="1:5" x14ac:dyDescent="0.3">
      <c r="A295" s="1" t="s">
        <v>75</v>
      </c>
      <c r="B295">
        <v>4.8840596808587398</v>
      </c>
      <c r="C295">
        <v>3.7416700124359599</v>
      </c>
      <c r="D295">
        <f t="shared" si="8"/>
        <v>-1.1423896684227799</v>
      </c>
      <c r="E295">
        <f t="shared" si="9"/>
        <v>1.1423896684227799</v>
      </c>
    </row>
    <row r="296" spans="1:5" x14ac:dyDescent="0.3">
      <c r="A296" s="1" t="s">
        <v>399</v>
      </c>
      <c r="B296">
        <v>9.0428816801432603</v>
      </c>
      <c r="C296">
        <v>7.9009602457000101</v>
      </c>
      <c r="D296">
        <f t="shared" si="8"/>
        <v>-1.1419214344432502</v>
      </c>
      <c r="E296">
        <f t="shared" si="9"/>
        <v>1.1419214344432502</v>
      </c>
    </row>
    <row r="297" spans="1:5" x14ac:dyDescent="0.3">
      <c r="A297" s="1" t="s">
        <v>387</v>
      </c>
      <c r="B297">
        <v>5.3234847632816003</v>
      </c>
      <c r="C297">
        <v>4.1817102877677703</v>
      </c>
      <c r="D297">
        <f t="shared" si="8"/>
        <v>-1.1417744755138299</v>
      </c>
      <c r="E297">
        <f t="shared" si="9"/>
        <v>1.1417744755138299</v>
      </c>
    </row>
    <row r="298" spans="1:5" x14ac:dyDescent="0.3">
      <c r="A298" s="1" t="s">
        <v>151</v>
      </c>
      <c r="B298">
        <v>3.0177011411342902</v>
      </c>
      <c r="C298">
        <v>1.87611489488767</v>
      </c>
      <c r="D298">
        <f t="shared" si="8"/>
        <v>-1.1415862462466202</v>
      </c>
      <c r="E298">
        <f t="shared" si="9"/>
        <v>1.1415862462466202</v>
      </c>
    </row>
    <row r="299" spans="1:5" x14ac:dyDescent="0.3">
      <c r="A299" s="1" t="s">
        <v>113</v>
      </c>
      <c r="B299">
        <v>10.5274461414188</v>
      </c>
      <c r="C299">
        <v>9.38837148837192</v>
      </c>
      <c r="D299">
        <f t="shared" si="8"/>
        <v>-1.1390746530468796</v>
      </c>
      <c r="E299">
        <f t="shared" si="9"/>
        <v>1.1390746530468796</v>
      </c>
    </row>
    <row r="300" spans="1:5" x14ac:dyDescent="0.3">
      <c r="A300" s="1" t="s">
        <v>300</v>
      </c>
      <c r="B300">
        <v>4.3661155574063999</v>
      </c>
      <c r="C300">
        <v>5.5048666682140599</v>
      </c>
      <c r="D300">
        <f t="shared" si="8"/>
        <v>1.13875111080766</v>
      </c>
      <c r="E300">
        <f t="shared" si="9"/>
        <v>1.13875111080766</v>
      </c>
    </row>
    <row r="301" spans="1:5" x14ac:dyDescent="0.3">
      <c r="A301" s="1" t="s">
        <v>512</v>
      </c>
      <c r="B301">
        <v>1.69754086494931</v>
      </c>
      <c r="C301">
        <v>0.55990581612458401</v>
      </c>
      <c r="D301">
        <f t="shared" si="8"/>
        <v>-1.137635048824726</v>
      </c>
      <c r="E301">
        <f t="shared" si="9"/>
        <v>1.137635048824726</v>
      </c>
    </row>
    <row r="302" spans="1:5" x14ac:dyDescent="0.3">
      <c r="A302" s="1" t="s">
        <v>458</v>
      </c>
      <c r="B302">
        <v>6.9633933072071699</v>
      </c>
      <c r="C302">
        <v>5.8257897758801098</v>
      </c>
      <c r="D302">
        <f t="shared" si="8"/>
        <v>-1.13760353132706</v>
      </c>
      <c r="E302">
        <f t="shared" si="9"/>
        <v>1.13760353132706</v>
      </c>
    </row>
    <row r="303" spans="1:5" x14ac:dyDescent="0.3">
      <c r="A303" s="1" t="s">
        <v>59</v>
      </c>
      <c r="B303">
        <v>3.93210754417496</v>
      </c>
      <c r="C303">
        <v>2.7952843808276699</v>
      </c>
      <c r="D303">
        <f t="shared" si="8"/>
        <v>-1.1368231633472901</v>
      </c>
      <c r="E303">
        <f t="shared" si="9"/>
        <v>1.1368231633472901</v>
      </c>
    </row>
    <row r="304" spans="1:5" x14ac:dyDescent="0.3">
      <c r="A304" s="1" t="s">
        <v>546</v>
      </c>
      <c r="B304">
        <v>6.2726144171875404</v>
      </c>
      <c r="C304">
        <v>5.1370460192785403</v>
      </c>
      <c r="D304">
        <f t="shared" si="8"/>
        <v>-1.1355683979090001</v>
      </c>
      <c r="E304">
        <f t="shared" si="9"/>
        <v>1.1355683979090001</v>
      </c>
    </row>
    <row r="305" spans="1:5" x14ac:dyDescent="0.3">
      <c r="A305" s="1" t="s">
        <v>563</v>
      </c>
      <c r="B305">
        <v>3.3181584486917099</v>
      </c>
      <c r="C305">
        <v>2.18325840147785</v>
      </c>
      <c r="D305">
        <f t="shared" si="8"/>
        <v>-1.13490004721386</v>
      </c>
      <c r="E305">
        <f t="shared" si="9"/>
        <v>1.13490004721386</v>
      </c>
    </row>
    <row r="306" spans="1:5" x14ac:dyDescent="0.3">
      <c r="A306" s="1" t="s">
        <v>139</v>
      </c>
      <c r="B306">
        <v>6.5590088365145904</v>
      </c>
      <c r="C306">
        <v>5.4271773500796501</v>
      </c>
      <c r="D306">
        <f t="shared" si="8"/>
        <v>-1.1318314864349404</v>
      </c>
      <c r="E306">
        <f t="shared" si="9"/>
        <v>1.1318314864349404</v>
      </c>
    </row>
    <row r="307" spans="1:5" x14ac:dyDescent="0.3">
      <c r="A307" s="1" t="s">
        <v>379</v>
      </c>
      <c r="B307">
        <v>5.0463547147041696</v>
      </c>
      <c r="C307">
        <v>3.9145678017276002</v>
      </c>
      <c r="D307">
        <f t="shared" si="8"/>
        <v>-1.1317869129765694</v>
      </c>
      <c r="E307">
        <f t="shared" si="9"/>
        <v>1.1317869129765694</v>
      </c>
    </row>
    <row r="308" spans="1:5" x14ac:dyDescent="0.3">
      <c r="A308" s="1" t="s">
        <v>378</v>
      </c>
      <c r="B308">
        <v>5.9691359626796396</v>
      </c>
      <c r="C308">
        <v>4.8388588387131799</v>
      </c>
      <c r="D308">
        <f t="shared" si="8"/>
        <v>-1.1302771239664597</v>
      </c>
      <c r="E308">
        <f t="shared" si="9"/>
        <v>1.1302771239664597</v>
      </c>
    </row>
    <row r="309" spans="1:5" x14ac:dyDescent="0.3">
      <c r="A309" s="1" t="s">
        <v>317</v>
      </c>
      <c r="B309">
        <v>6.6718089567008896</v>
      </c>
      <c r="C309">
        <v>5.5415974669736601</v>
      </c>
      <c r="D309">
        <f t="shared" si="8"/>
        <v>-1.1302114897272295</v>
      </c>
      <c r="E309">
        <f t="shared" si="9"/>
        <v>1.1302114897272295</v>
      </c>
    </row>
    <row r="310" spans="1:5" x14ac:dyDescent="0.3">
      <c r="A310" s="1" t="s">
        <v>56</v>
      </c>
      <c r="B310">
        <v>4.2692319537613201</v>
      </c>
      <c r="C310">
        <v>3.1390337053736799</v>
      </c>
      <c r="D310">
        <f t="shared" si="8"/>
        <v>-1.1301982483876403</v>
      </c>
      <c r="E310">
        <f t="shared" si="9"/>
        <v>1.1301982483876403</v>
      </c>
    </row>
    <row r="311" spans="1:5" x14ac:dyDescent="0.3">
      <c r="A311" s="1" t="s">
        <v>224</v>
      </c>
      <c r="B311">
        <v>4.2285802608243799</v>
      </c>
      <c r="C311">
        <v>5.35873899192178</v>
      </c>
      <c r="D311">
        <f t="shared" si="8"/>
        <v>1.1301587310974002</v>
      </c>
      <c r="E311">
        <f t="shared" si="9"/>
        <v>1.1301587310974002</v>
      </c>
    </row>
    <row r="312" spans="1:5" x14ac:dyDescent="0.3">
      <c r="A312" s="1" t="s">
        <v>329</v>
      </c>
      <c r="B312">
        <v>5.1682427799257296</v>
      </c>
      <c r="C312">
        <v>4.0395324656924698</v>
      </c>
      <c r="D312">
        <f t="shared" si="8"/>
        <v>-1.1287103142332597</v>
      </c>
      <c r="E312">
        <f t="shared" si="9"/>
        <v>1.1287103142332597</v>
      </c>
    </row>
    <row r="313" spans="1:5" x14ac:dyDescent="0.3">
      <c r="A313" s="1" t="s">
        <v>195</v>
      </c>
      <c r="B313">
        <v>3.8372806371788801</v>
      </c>
      <c r="C313">
        <v>4.9657981540274196</v>
      </c>
      <c r="D313">
        <f t="shared" si="8"/>
        <v>1.1285175168485395</v>
      </c>
      <c r="E313">
        <f t="shared" si="9"/>
        <v>1.1285175168485395</v>
      </c>
    </row>
    <row r="314" spans="1:5" x14ac:dyDescent="0.3">
      <c r="A314" s="1" t="s">
        <v>454</v>
      </c>
      <c r="B314">
        <v>3.7394011448743698</v>
      </c>
      <c r="C314">
        <v>2.6110438620088798</v>
      </c>
      <c r="D314">
        <f t="shared" si="8"/>
        <v>-1.12835728286549</v>
      </c>
      <c r="E314">
        <f t="shared" si="9"/>
        <v>1.12835728286549</v>
      </c>
    </row>
    <row r="315" spans="1:5" x14ac:dyDescent="0.3">
      <c r="A315" s="1" t="s">
        <v>313</v>
      </c>
      <c r="B315">
        <v>5.0108354865269096</v>
      </c>
      <c r="C315">
        <v>6.1385651816050304</v>
      </c>
      <c r="D315">
        <f t="shared" si="8"/>
        <v>1.1277296950781208</v>
      </c>
      <c r="E315">
        <f t="shared" si="9"/>
        <v>1.1277296950781208</v>
      </c>
    </row>
    <row r="316" spans="1:5" x14ac:dyDescent="0.3">
      <c r="A316" s="1" t="s">
        <v>153</v>
      </c>
      <c r="B316">
        <v>6.43272621169241</v>
      </c>
      <c r="C316">
        <v>5.3057212731944903</v>
      </c>
      <c r="D316">
        <f t="shared" si="8"/>
        <v>-1.1270049384979197</v>
      </c>
      <c r="E316">
        <f t="shared" si="9"/>
        <v>1.1270049384979197</v>
      </c>
    </row>
    <row r="317" spans="1:5" x14ac:dyDescent="0.3">
      <c r="A317" s="1" t="s">
        <v>269</v>
      </c>
      <c r="B317">
        <v>3.2788808959832698</v>
      </c>
      <c r="C317">
        <v>2.15218725557457</v>
      </c>
      <c r="D317">
        <f t="shared" si="8"/>
        <v>-1.1266936404086998</v>
      </c>
      <c r="E317">
        <f t="shared" si="9"/>
        <v>1.1266936404086998</v>
      </c>
    </row>
    <row r="318" spans="1:5" x14ac:dyDescent="0.3">
      <c r="A318" s="1" t="s">
        <v>246</v>
      </c>
      <c r="B318">
        <v>3.7285091122019201</v>
      </c>
      <c r="C318">
        <v>2.6018742245937498</v>
      </c>
      <c r="D318">
        <f t="shared" si="8"/>
        <v>-1.1266348876081702</v>
      </c>
      <c r="E318">
        <f t="shared" si="9"/>
        <v>1.1266348876081702</v>
      </c>
    </row>
    <row r="319" spans="1:5" x14ac:dyDescent="0.3">
      <c r="A319" s="1" t="s">
        <v>539</v>
      </c>
      <c r="B319">
        <v>4.7287562405794699</v>
      </c>
      <c r="C319">
        <v>3.6026354385223902</v>
      </c>
      <c r="D319">
        <f t="shared" si="8"/>
        <v>-1.1261208020570797</v>
      </c>
      <c r="E319">
        <f t="shared" si="9"/>
        <v>1.1261208020570797</v>
      </c>
    </row>
    <row r="320" spans="1:5" x14ac:dyDescent="0.3">
      <c r="A320" s="1" t="s">
        <v>460</v>
      </c>
      <c r="B320">
        <v>6.4499585042160303</v>
      </c>
      <c r="C320">
        <v>5.3253532384373097</v>
      </c>
      <c r="D320">
        <f t="shared" si="8"/>
        <v>-1.1246052657787207</v>
      </c>
      <c r="E320">
        <f t="shared" si="9"/>
        <v>1.1246052657787207</v>
      </c>
    </row>
    <row r="321" spans="1:5" x14ac:dyDescent="0.3">
      <c r="A321" s="1" t="s">
        <v>429</v>
      </c>
      <c r="B321">
        <v>4.6111312869266596</v>
      </c>
      <c r="C321">
        <v>3.4866158478811098</v>
      </c>
      <c r="D321">
        <f t="shared" si="8"/>
        <v>-1.1245154390455498</v>
      </c>
      <c r="E321">
        <f t="shared" si="9"/>
        <v>1.1245154390455498</v>
      </c>
    </row>
    <row r="322" spans="1:5" x14ac:dyDescent="0.3">
      <c r="A322" s="1" t="s">
        <v>511</v>
      </c>
      <c r="B322">
        <v>1.5236343698533401</v>
      </c>
      <c r="C322">
        <v>2.6471504787338098</v>
      </c>
      <c r="D322">
        <f t="shared" ref="D322:D385" si="10">C322-B322</f>
        <v>1.1235161088804697</v>
      </c>
      <c r="E322">
        <f t="shared" ref="E322:E385" si="11">ABS(D322)</f>
        <v>1.1235161088804697</v>
      </c>
    </row>
    <row r="323" spans="1:5" x14ac:dyDescent="0.3">
      <c r="A323" s="1" t="s">
        <v>34</v>
      </c>
      <c r="B323">
        <v>2.5579661045489401</v>
      </c>
      <c r="C323">
        <v>1.43464259046994</v>
      </c>
      <c r="D323">
        <f t="shared" si="10"/>
        <v>-1.1233235140790001</v>
      </c>
      <c r="E323">
        <f t="shared" si="11"/>
        <v>1.1233235140790001</v>
      </c>
    </row>
    <row r="324" spans="1:5" x14ac:dyDescent="0.3">
      <c r="A324" s="1" t="s">
        <v>225</v>
      </c>
      <c r="B324">
        <v>3.5042108406282302</v>
      </c>
      <c r="C324">
        <v>2.3838208865877402</v>
      </c>
      <c r="D324">
        <f t="shared" si="10"/>
        <v>-1.12038995404049</v>
      </c>
      <c r="E324">
        <f t="shared" si="11"/>
        <v>1.12038995404049</v>
      </c>
    </row>
    <row r="325" spans="1:5" x14ac:dyDescent="0.3">
      <c r="A325" s="1" t="s">
        <v>142</v>
      </c>
      <c r="B325">
        <v>7.5500497777603996</v>
      </c>
      <c r="C325">
        <v>6.4297160549780896</v>
      </c>
      <c r="D325">
        <f t="shared" si="10"/>
        <v>-1.12033372278231</v>
      </c>
      <c r="E325">
        <f t="shared" si="11"/>
        <v>1.12033372278231</v>
      </c>
    </row>
    <row r="326" spans="1:5" x14ac:dyDescent="0.3">
      <c r="A326" s="1" t="s">
        <v>355</v>
      </c>
      <c r="B326">
        <v>5.1064838001773696</v>
      </c>
      <c r="C326">
        <v>6.2265834977159802</v>
      </c>
      <c r="D326">
        <f t="shared" si="10"/>
        <v>1.1200996975386106</v>
      </c>
      <c r="E326">
        <f t="shared" si="11"/>
        <v>1.1200996975386106</v>
      </c>
    </row>
    <row r="327" spans="1:5" x14ac:dyDescent="0.3">
      <c r="A327" s="1" t="s">
        <v>340</v>
      </c>
      <c r="B327">
        <v>4.6501325678128298</v>
      </c>
      <c r="C327">
        <v>3.5307707452798698</v>
      </c>
      <c r="D327">
        <f t="shared" si="10"/>
        <v>-1.11936182253296</v>
      </c>
      <c r="E327">
        <f t="shared" si="11"/>
        <v>1.11936182253296</v>
      </c>
    </row>
    <row r="328" spans="1:5" x14ac:dyDescent="0.3">
      <c r="A328" s="1" t="s">
        <v>569</v>
      </c>
      <c r="B328">
        <v>4.8642933655056098</v>
      </c>
      <c r="C328">
        <v>3.74583863667567</v>
      </c>
      <c r="D328">
        <f t="shared" si="10"/>
        <v>-1.1184547288299398</v>
      </c>
      <c r="E328">
        <f t="shared" si="11"/>
        <v>1.1184547288299398</v>
      </c>
    </row>
    <row r="329" spans="1:5" x14ac:dyDescent="0.3">
      <c r="A329" s="1" t="s">
        <v>249</v>
      </c>
      <c r="B329">
        <v>5.0709953515241102</v>
      </c>
      <c r="C329">
        <v>3.9529362637919401</v>
      </c>
      <c r="D329">
        <f t="shared" si="10"/>
        <v>-1.1180590877321701</v>
      </c>
      <c r="E329">
        <f t="shared" si="11"/>
        <v>1.1180590877321701</v>
      </c>
    </row>
    <row r="330" spans="1:5" x14ac:dyDescent="0.3">
      <c r="A330" s="1" t="s">
        <v>135</v>
      </c>
      <c r="B330">
        <v>6.5584964001591599</v>
      </c>
      <c r="C330">
        <v>5.4413837725441496</v>
      </c>
      <c r="D330">
        <f t="shared" si="10"/>
        <v>-1.1171126276150103</v>
      </c>
      <c r="E330">
        <f t="shared" si="11"/>
        <v>1.1171126276150103</v>
      </c>
    </row>
    <row r="331" spans="1:5" x14ac:dyDescent="0.3">
      <c r="A331" s="1" t="s">
        <v>524</v>
      </c>
      <c r="B331">
        <v>5.4961063206411396</v>
      </c>
      <c r="C331">
        <v>4.3791231108754998</v>
      </c>
      <c r="D331">
        <f t="shared" si="10"/>
        <v>-1.1169832097656398</v>
      </c>
      <c r="E331">
        <f t="shared" si="11"/>
        <v>1.1169832097656398</v>
      </c>
    </row>
    <row r="332" spans="1:5" x14ac:dyDescent="0.3">
      <c r="A332" s="1" t="s">
        <v>163</v>
      </c>
      <c r="B332">
        <v>6.8891250749280699</v>
      </c>
      <c r="C332">
        <v>5.7723861629163196</v>
      </c>
      <c r="D332">
        <f t="shared" si="10"/>
        <v>-1.1167389120117504</v>
      </c>
      <c r="E332">
        <f t="shared" si="11"/>
        <v>1.1167389120117504</v>
      </c>
    </row>
    <row r="333" spans="1:5" x14ac:dyDescent="0.3">
      <c r="A333" s="1" t="s">
        <v>408</v>
      </c>
      <c r="B333">
        <v>3.64987159649097</v>
      </c>
      <c r="C333">
        <v>2.5335919403006502</v>
      </c>
      <c r="D333">
        <f t="shared" si="10"/>
        <v>-1.1162796561903199</v>
      </c>
      <c r="E333">
        <f t="shared" si="11"/>
        <v>1.1162796561903199</v>
      </c>
    </row>
    <row r="334" spans="1:5" x14ac:dyDescent="0.3">
      <c r="A334" s="1" t="s">
        <v>12</v>
      </c>
      <c r="B334">
        <v>9.6881191766993595</v>
      </c>
      <c r="C334">
        <v>8.5745494083336293</v>
      </c>
      <c r="D334">
        <f t="shared" si="10"/>
        <v>-1.1135697683657302</v>
      </c>
      <c r="E334">
        <f t="shared" si="11"/>
        <v>1.1135697683657302</v>
      </c>
    </row>
    <row r="335" spans="1:5" x14ac:dyDescent="0.3">
      <c r="A335" s="1" t="s">
        <v>129</v>
      </c>
      <c r="B335">
        <v>5.3509685869975199</v>
      </c>
      <c r="C335">
        <v>6.4639633835865</v>
      </c>
      <c r="D335">
        <f t="shared" si="10"/>
        <v>1.1129947965889802</v>
      </c>
      <c r="E335">
        <f t="shared" si="11"/>
        <v>1.1129947965889802</v>
      </c>
    </row>
    <row r="336" spans="1:5" x14ac:dyDescent="0.3">
      <c r="A336" s="1" t="s">
        <v>339</v>
      </c>
      <c r="B336">
        <v>4.6899799398525497</v>
      </c>
      <c r="C336">
        <v>3.5782970757403199</v>
      </c>
      <c r="D336">
        <f t="shared" si="10"/>
        <v>-1.1116828641122298</v>
      </c>
      <c r="E336">
        <f t="shared" si="11"/>
        <v>1.1116828641122298</v>
      </c>
    </row>
    <row r="337" spans="1:5" x14ac:dyDescent="0.3">
      <c r="A337" s="1" t="s">
        <v>306</v>
      </c>
      <c r="B337">
        <v>5.5943666814847903</v>
      </c>
      <c r="C337">
        <v>6.7040870866838302</v>
      </c>
      <c r="D337">
        <f t="shared" si="10"/>
        <v>1.1097204051990399</v>
      </c>
      <c r="E337">
        <f t="shared" si="11"/>
        <v>1.1097204051990399</v>
      </c>
    </row>
    <row r="338" spans="1:5" x14ac:dyDescent="0.3">
      <c r="A338" s="1" t="s">
        <v>247</v>
      </c>
      <c r="B338">
        <v>5.3545151403181697</v>
      </c>
      <c r="C338">
        <v>6.4639633835865</v>
      </c>
      <c r="D338">
        <f t="shared" si="10"/>
        <v>1.1094482432683304</v>
      </c>
      <c r="E338">
        <f t="shared" si="11"/>
        <v>1.1094482432683304</v>
      </c>
    </row>
    <row r="339" spans="1:5" x14ac:dyDescent="0.3">
      <c r="A339" s="1" t="s">
        <v>260</v>
      </c>
      <c r="B339">
        <v>8.9672019461108992</v>
      </c>
      <c r="C339">
        <v>7.8582195359801101</v>
      </c>
      <c r="D339">
        <f t="shared" si="10"/>
        <v>-1.108982410130789</v>
      </c>
      <c r="E339">
        <f t="shared" si="11"/>
        <v>1.108982410130789</v>
      </c>
    </row>
    <row r="340" spans="1:5" x14ac:dyDescent="0.3">
      <c r="A340" s="1" t="s">
        <v>95</v>
      </c>
      <c r="B340">
        <v>4.5588003504049102</v>
      </c>
      <c r="C340">
        <v>3.4500368881049299</v>
      </c>
      <c r="D340">
        <f t="shared" si="10"/>
        <v>-1.1087634622999802</v>
      </c>
      <c r="E340">
        <f t="shared" si="11"/>
        <v>1.1087634622999802</v>
      </c>
    </row>
    <row r="341" spans="1:5" x14ac:dyDescent="0.3">
      <c r="A341" s="1" t="s">
        <v>49</v>
      </c>
      <c r="B341">
        <v>0.48729765245334</v>
      </c>
      <c r="C341">
        <v>1.59573894793627</v>
      </c>
      <c r="D341">
        <f t="shared" si="10"/>
        <v>1.1084412954829301</v>
      </c>
      <c r="E341">
        <f t="shared" si="11"/>
        <v>1.1084412954829301</v>
      </c>
    </row>
    <row r="342" spans="1:5" x14ac:dyDescent="0.3">
      <c r="A342" s="1" t="s">
        <v>138</v>
      </c>
      <c r="B342">
        <v>7.5295409861801703</v>
      </c>
      <c r="C342">
        <v>6.4215958028869702</v>
      </c>
      <c r="D342">
        <f t="shared" si="10"/>
        <v>-1.1079451832932001</v>
      </c>
      <c r="E342">
        <f t="shared" si="11"/>
        <v>1.1079451832932001</v>
      </c>
    </row>
    <row r="343" spans="1:5" x14ac:dyDescent="0.3">
      <c r="A343" s="1" t="s">
        <v>122</v>
      </c>
      <c r="B343">
        <v>2.5163544668203399</v>
      </c>
      <c r="C343">
        <v>1.4085851992184699</v>
      </c>
      <c r="D343">
        <f t="shared" si="10"/>
        <v>-1.10776926760187</v>
      </c>
      <c r="E343">
        <f t="shared" si="11"/>
        <v>1.10776926760187</v>
      </c>
    </row>
    <row r="344" spans="1:5" x14ac:dyDescent="0.3">
      <c r="A344" s="1" t="s">
        <v>418</v>
      </c>
      <c r="B344">
        <v>4.2337248078898497</v>
      </c>
      <c r="C344">
        <v>3.1262993418171998</v>
      </c>
      <c r="D344">
        <f t="shared" si="10"/>
        <v>-1.1074254660726499</v>
      </c>
      <c r="E344">
        <f t="shared" si="11"/>
        <v>1.1074254660726499</v>
      </c>
    </row>
    <row r="345" spans="1:5" x14ac:dyDescent="0.3">
      <c r="A345" s="1" t="s">
        <v>118</v>
      </c>
      <c r="B345">
        <v>2.8266438685805801</v>
      </c>
      <c r="C345">
        <v>1.7195991574002001</v>
      </c>
      <c r="D345">
        <f t="shared" si="10"/>
        <v>-1.1070447111803801</v>
      </c>
      <c r="E345">
        <f t="shared" si="11"/>
        <v>1.1070447111803801</v>
      </c>
    </row>
    <row r="346" spans="1:5" x14ac:dyDescent="0.3">
      <c r="A346" s="1" t="s">
        <v>123</v>
      </c>
      <c r="B346">
        <v>2.3271603042734101</v>
      </c>
      <c r="C346">
        <v>3.4333334561759998</v>
      </c>
      <c r="D346">
        <f t="shared" si="10"/>
        <v>1.1061731519025897</v>
      </c>
      <c r="E346">
        <f t="shared" si="11"/>
        <v>1.1061731519025897</v>
      </c>
    </row>
    <row r="347" spans="1:5" x14ac:dyDescent="0.3">
      <c r="A347" s="1" t="s">
        <v>341</v>
      </c>
      <c r="B347">
        <v>5.1802835438092103</v>
      </c>
      <c r="C347">
        <v>4.0747558974118796</v>
      </c>
      <c r="D347">
        <f t="shared" si="10"/>
        <v>-1.1055276463973307</v>
      </c>
      <c r="E347">
        <f t="shared" si="11"/>
        <v>1.1055276463973307</v>
      </c>
    </row>
    <row r="348" spans="1:5" x14ac:dyDescent="0.3">
      <c r="A348" s="1" t="s">
        <v>46</v>
      </c>
      <c r="B348">
        <v>5.81806345011573</v>
      </c>
      <c r="C348">
        <v>4.7130324671859398</v>
      </c>
      <c r="D348">
        <f t="shared" si="10"/>
        <v>-1.1050309829297902</v>
      </c>
      <c r="E348">
        <f t="shared" si="11"/>
        <v>1.1050309829297902</v>
      </c>
    </row>
    <row r="349" spans="1:5" x14ac:dyDescent="0.3">
      <c r="A349" s="1" t="s">
        <v>528</v>
      </c>
      <c r="B349">
        <v>6.1989053276004604</v>
      </c>
      <c r="C349">
        <v>5.0951831091544104</v>
      </c>
      <c r="D349">
        <f t="shared" si="10"/>
        <v>-1.10372221844605</v>
      </c>
      <c r="E349">
        <f t="shared" si="11"/>
        <v>1.10372221844605</v>
      </c>
    </row>
    <row r="350" spans="1:5" x14ac:dyDescent="0.3">
      <c r="A350" s="1" t="s">
        <v>73</v>
      </c>
      <c r="B350">
        <v>6.35459521056654</v>
      </c>
      <c r="C350">
        <v>7.45831129901328</v>
      </c>
      <c r="D350">
        <f t="shared" si="10"/>
        <v>1.1037160884467401</v>
      </c>
      <c r="E350">
        <f t="shared" si="11"/>
        <v>1.1037160884467401</v>
      </c>
    </row>
    <row r="351" spans="1:5" x14ac:dyDescent="0.3">
      <c r="A351" s="1" t="s">
        <v>550</v>
      </c>
      <c r="B351">
        <v>5.2568222872588999</v>
      </c>
      <c r="C351">
        <v>6.3603817441937798</v>
      </c>
      <c r="D351">
        <f t="shared" si="10"/>
        <v>1.1035594569348799</v>
      </c>
      <c r="E351">
        <f t="shared" si="11"/>
        <v>1.1035594569348799</v>
      </c>
    </row>
    <row r="352" spans="1:5" x14ac:dyDescent="0.3">
      <c r="A352" s="1" t="s">
        <v>424</v>
      </c>
      <c r="B352">
        <v>1.7701523856866599</v>
      </c>
      <c r="C352">
        <v>2.8735686615343798</v>
      </c>
      <c r="D352">
        <f t="shared" si="10"/>
        <v>1.10341627584772</v>
      </c>
      <c r="E352">
        <f t="shared" si="11"/>
        <v>1.10341627584772</v>
      </c>
    </row>
    <row r="353" spans="1:5" x14ac:dyDescent="0.3">
      <c r="A353" s="1" t="s">
        <v>8</v>
      </c>
      <c r="B353">
        <v>5.8825338581923097</v>
      </c>
      <c r="C353">
        <v>4.7796060948154997</v>
      </c>
      <c r="D353">
        <f t="shared" si="10"/>
        <v>-1.10292776337681</v>
      </c>
      <c r="E353">
        <f t="shared" si="11"/>
        <v>1.10292776337681</v>
      </c>
    </row>
    <row r="354" spans="1:5" x14ac:dyDescent="0.3">
      <c r="A354" s="1" t="s">
        <v>117</v>
      </c>
      <c r="B354">
        <v>6.8185495706774697</v>
      </c>
      <c r="C354">
        <v>5.7158673851496298</v>
      </c>
      <c r="D354">
        <f t="shared" si="10"/>
        <v>-1.1026821855278399</v>
      </c>
      <c r="E354">
        <f t="shared" si="11"/>
        <v>1.1026821855278399</v>
      </c>
    </row>
    <row r="355" spans="1:5" x14ac:dyDescent="0.3">
      <c r="A355" s="1" t="s">
        <v>92</v>
      </c>
      <c r="B355">
        <v>1.50673374057651</v>
      </c>
      <c r="C355">
        <v>2.6087569107437099</v>
      </c>
      <c r="D355">
        <f t="shared" si="10"/>
        <v>1.1020231701671999</v>
      </c>
      <c r="E355">
        <f t="shared" si="11"/>
        <v>1.1020231701671999</v>
      </c>
    </row>
    <row r="356" spans="1:5" x14ac:dyDescent="0.3">
      <c r="A356" s="1" t="s">
        <v>374</v>
      </c>
      <c r="B356">
        <v>5.2580851900360104</v>
      </c>
      <c r="C356">
        <v>4.15609740944668</v>
      </c>
      <c r="D356">
        <f t="shared" si="10"/>
        <v>-1.1019877805893303</v>
      </c>
      <c r="E356">
        <f t="shared" si="11"/>
        <v>1.1019877805893303</v>
      </c>
    </row>
    <row r="357" spans="1:5" x14ac:dyDescent="0.3">
      <c r="A357" s="1" t="s">
        <v>215</v>
      </c>
      <c r="B357">
        <v>1.1410729966394599</v>
      </c>
      <c r="C357">
        <v>4.1286442572193299E-2</v>
      </c>
      <c r="D357">
        <f t="shared" si="10"/>
        <v>-1.0997865540672667</v>
      </c>
      <c r="E357">
        <f t="shared" si="11"/>
        <v>1.0997865540672667</v>
      </c>
    </row>
    <row r="358" spans="1:5" x14ac:dyDescent="0.3">
      <c r="A358" s="1" t="s">
        <v>519</v>
      </c>
      <c r="B358">
        <v>6.8073787030188004</v>
      </c>
      <c r="C358">
        <v>5.7086776448804901</v>
      </c>
      <c r="D358">
        <f t="shared" si="10"/>
        <v>-1.0987010581383103</v>
      </c>
      <c r="E358">
        <f t="shared" si="11"/>
        <v>1.0987010581383103</v>
      </c>
    </row>
    <row r="359" spans="1:5" x14ac:dyDescent="0.3">
      <c r="A359" s="1" t="s">
        <v>532</v>
      </c>
      <c r="B359">
        <v>4.5690125095245904</v>
      </c>
      <c r="C359">
        <v>3.4703329699015999</v>
      </c>
      <c r="D359">
        <f t="shared" si="10"/>
        <v>-1.0986795396229905</v>
      </c>
      <c r="E359">
        <f t="shared" si="11"/>
        <v>1.0986795396229905</v>
      </c>
    </row>
    <row r="360" spans="1:5" x14ac:dyDescent="0.3">
      <c r="A360" s="1" t="s">
        <v>308</v>
      </c>
      <c r="B360">
        <v>5.7657502887012697</v>
      </c>
      <c r="C360">
        <v>6.8629251734612504</v>
      </c>
      <c r="D360">
        <f t="shared" si="10"/>
        <v>1.0971748847599807</v>
      </c>
      <c r="E360">
        <f t="shared" si="11"/>
        <v>1.0971748847599807</v>
      </c>
    </row>
    <row r="361" spans="1:5" x14ac:dyDescent="0.3">
      <c r="A361" s="1" t="s">
        <v>482</v>
      </c>
      <c r="B361">
        <v>6.0420617799100196</v>
      </c>
      <c r="C361">
        <v>4.94600617045643</v>
      </c>
      <c r="D361">
        <f t="shared" si="10"/>
        <v>-1.0960556094535896</v>
      </c>
      <c r="E361">
        <f t="shared" si="11"/>
        <v>1.0960556094535896</v>
      </c>
    </row>
    <row r="362" spans="1:5" x14ac:dyDescent="0.3">
      <c r="A362" s="1" t="s">
        <v>393</v>
      </c>
      <c r="B362">
        <v>2.38379405035271</v>
      </c>
      <c r="C362">
        <v>1.2879881243886799</v>
      </c>
      <c r="D362">
        <f t="shared" si="10"/>
        <v>-1.09580592596403</v>
      </c>
      <c r="E362">
        <f t="shared" si="11"/>
        <v>1.09580592596403</v>
      </c>
    </row>
    <row r="363" spans="1:5" x14ac:dyDescent="0.3">
      <c r="A363" s="1" t="s">
        <v>13</v>
      </c>
      <c r="B363">
        <v>7.8391877685975997</v>
      </c>
      <c r="C363">
        <v>6.7435780383743502</v>
      </c>
      <c r="D363">
        <f t="shared" si="10"/>
        <v>-1.0956097302232495</v>
      </c>
      <c r="E363">
        <f t="shared" si="11"/>
        <v>1.0956097302232495</v>
      </c>
    </row>
    <row r="364" spans="1:5" x14ac:dyDescent="0.3">
      <c r="A364" s="1" t="s">
        <v>221</v>
      </c>
      <c r="B364">
        <v>5.1259825286304901</v>
      </c>
      <c r="C364">
        <v>4.0327246297377899</v>
      </c>
      <c r="D364">
        <f t="shared" si="10"/>
        <v>-1.0932578988927002</v>
      </c>
      <c r="E364">
        <f t="shared" si="11"/>
        <v>1.0932578988927002</v>
      </c>
    </row>
    <row r="365" spans="1:5" x14ac:dyDescent="0.3">
      <c r="A365" s="1" t="s">
        <v>107</v>
      </c>
      <c r="B365">
        <v>3.71753422110049</v>
      </c>
      <c r="C365">
        <v>2.6246899580715799</v>
      </c>
      <c r="D365">
        <f t="shared" si="10"/>
        <v>-1.0928442630289101</v>
      </c>
      <c r="E365">
        <f t="shared" si="11"/>
        <v>1.0928442630289101</v>
      </c>
    </row>
    <row r="366" spans="1:5" x14ac:dyDescent="0.3">
      <c r="A366" s="1" t="s">
        <v>115</v>
      </c>
      <c r="B366">
        <v>7.9672853738825999</v>
      </c>
      <c r="C366">
        <v>6.8755832629620004</v>
      </c>
      <c r="D366">
        <f t="shared" si="10"/>
        <v>-1.0917021109205995</v>
      </c>
      <c r="E366">
        <f t="shared" si="11"/>
        <v>1.0917021109205995</v>
      </c>
    </row>
    <row r="367" spans="1:5" x14ac:dyDescent="0.3">
      <c r="A367" s="1" t="s">
        <v>160</v>
      </c>
      <c r="B367">
        <v>4.5628938925784199</v>
      </c>
      <c r="C367">
        <v>3.4728500209590401</v>
      </c>
      <c r="D367">
        <f t="shared" si="10"/>
        <v>-1.0900438716193799</v>
      </c>
      <c r="E367">
        <f t="shared" si="11"/>
        <v>1.0900438716193799</v>
      </c>
    </row>
    <row r="368" spans="1:5" x14ac:dyDescent="0.3">
      <c r="A368" s="1" t="s">
        <v>31</v>
      </c>
      <c r="B368">
        <v>5.0078356965181499</v>
      </c>
      <c r="C368">
        <v>6.0973588188107</v>
      </c>
      <c r="D368">
        <f t="shared" si="10"/>
        <v>1.0895231222925501</v>
      </c>
      <c r="E368">
        <f t="shared" si="11"/>
        <v>1.0895231222925501</v>
      </c>
    </row>
    <row r="369" spans="1:5" x14ac:dyDescent="0.3">
      <c r="A369" s="1" t="s">
        <v>513</v>
      </c>
      <c r="B369">
        <v>5.9458143264275503</v>
      </c>
      <c r="C369">
        <v>4.8567967800550296</v>
      </c>
      <c r="D369">
        <f t="shared" si="10"/>
        <v>-1.0890175463725207</v>
      </c>
      <c r="E369">
        <f t="shared" si="11"/>
        <v>1.0890175463725207</v>
      </c>
    </row>
    <row r="370" spans="1:5" x14ac:dyDescent="0.3">
      <c r="A370" s="1" t="s">
        <v>226</v>
      </c>
      <c r="B370">
        <v>5.9068924306177397</v>
      </c>
      <c r="C370">
        <v>4.8182228531419202</v>
      </c>
      <c r="D370">
        <f t="shared" si="10"/>
        <v>-1.0886695774758195</v>
      </c>
      <c r="E370">
        <f t="shared" si="11"/>
        <v>1.0886695774758195</v>
      </c>
    </row>
    <row r="371" spans="1:5" x14ac:dyDescent="0.3">
      <c r="A371" s="1" t="s">
        <v>530</v>
      </c>
      <c r="B371">
        <v>6.9093603285516796</v>
      </c>
      <c r="C371">
        <v>5.8215993585635797</v>
      </c>
      <c r="D371">
        <f t="shared" si="10"/>
        <v>-1.0877609699880999</v>
      </c>
      <c r="E371">
        <f t="shared" si="11"/>
        <v>1.0877609699880999</v>
      </c>
    </row>
    <row r="372" spans="1:5" x14ac:dyDescent="0.3">
      <c r="A372" s="1" t="s">
        <v>178</v>
      </c>
      <c r="B372">
        <v>2.3175013712381798</v>
      </c>
      <c r="C372">
        <v>3.40461794652329</v>
      </c>
      <c r="D372">
        <f t="shared" si="10"/>
        <v>1.0871165752851102</v>
      </c>
      <c r="E372">
        <f t="shared" si="11"/>
        <v>1.0871165752851102</v>
      </c>
    </row>
    <row r="373" spans="1:5" x14ac:dyDescent="0.3">
      <c r="A373" s="1" t="s">
        <v>69</v>
      </c>
      <c r="B373">
        <v>8.0559982441410494</v>
      </c>
      <c r="C373">
        <v>6.9693662071580098</v>
      </c>
      <c r="D373">
        <f t="shared" si="10"/>
        <v>-1.0866320369830396</v>
      </c>
      <c r="E373">
        <f t="shared" si="11"/>
        <v>1.0866320369830396</v>
      </c>
    </row>
    <row r="374" spans="1:5" x14ac:dyDescent="0.3">
      <c r="A374" s="1" t="s">
        <v>152</v>
      </c>
      <c r="B374">
        <v>6.2613230368544199</v>
      </c>
      <c r="C374">
        <v>5.1750258457707297</v>
      </c>
      <c r="D374">
        <f t="shared" si="10"/>
        <v>-1.0862971910836903</v>
      </c>
      <c r="E374">
        <f t="shared" si="11"/>
        <v>1.0862971910836903</v>
      </c>
    </row>
    <row r="375" spans="1:5" x14ac:dyDescent="0.3">
      <c r="A375" s="1" t="s">
        <v>32</v>
      </c>
      <c r="B375">
        <v>6.5768303949059197</v>
      </c>
      <c r="C375">
        <v>5.4906538373535696</v>
      </c>
      <c r="D375">
        <f t="shared" si="10"/>
        <v>-1.0861765575523501</v>
      </c>
      <c r="E375">
        <f t="shared" si="11"/>
        <v>1.0861765575523501</v>
      </c>
    </row>
    <row r="376" spans="1:5" x14ac:dyDescent="0.3">
      <c r="A376" s="1" t="s">
        <v>284</v>
      </c>
      <c r="B376">
        <v>3.14875666925193</v>
      </c>
      <c r="C376">
        <v>4.2345804942622296</v>
      </c>
      <c r="D376">
        <f t="shared" si="10"/>
        <v>1.0858238250102996</v>
      </c>
      <c r="E376">
        <f t="shared" si="11"/>
        <v>1.0858238250102996</v>
      </c>
    </row>
    <row r="377" spans="1:5" x14ac:dyDescent="0.3">
      <c r="A377" s="1" t="s">
        <v>579</v>
      </c>
      <c r="B377">
        <v>6.5803684401745199</v>
      </c>
      <c r="C377">
        <v>5.4959227304753799</v>
      </c>
      <c r="D377">
        <f t="shared" si="10"/>
        <v>-1.08444570969914</v>
      </c>
      <c r="E377">
        <f t="shared" si="11"/>
        <v>1.08444570969914</v>
      </c>
    </row>
    <row r="378" spans="1:5" x14ac:dyDescent="0.3">
      <c r="A378" s="1" t="s">
        <v>474</v>
      </c>
      <c r="B378">
        <v>9.5173584495177099</v>
      </c>
      <c r="C378">
        <v>8.4337585626514606</v>
      </c>
      <c r="D378">
        <f t="shared" si="10"/>
        <v>-1.0835998868662493</v>
      </c>
      <c r="E378">
        <f t="shared" si="11"/>
        <v>1.0835998868662493</v>
      </c>
    </row>
    <row r="379" spans="1:5" x14ac:dyDescent="0.3">
      <c r="A379" s="1" t="s">
        <v>203</v>
      </c>
      <c r="B379">
        <v>5.68071955736833</v>
      </c>
      <c r="C379">
        <v>6.7640176657442099</v>
      </c>
      <c r="D379">
        <f t="shared" si="10"/>
        <v>1.0832981083758799</v>
      </c>
      <c r="E379">
        <f t="shared" si="11"/>
        <v>1.0832981083758799</v>
      </c>
    </row>
    <row r="380" spans="1:5" x14ac:dyDescent="0.3">
      <c r="A380" s="1" t="s">
        <v>168</v>
      </c>
      <c r="B380">
        <v>2.4382883306989198</v>
      </c>
      <c r="C380">
        <v>1.35501452644995</v>
      </c>
      <c r="D380">
        <f t="shared" si="10"/>
        <v>-1.0832738042489698</v>
      </c>
      <c r="E380">
        <f t="shared" si="11"/>
        <v>1.0832738042489698</v>
      </c>
    </row>
    <row r="381" spans="1:5" x14ac:dyDescent="0.3">
      <c r="A381" s="1" t="s">
        <v>305</v>
      </c>
      <c r="B381">
        <v>2.6835897044429302</v>
      </c>
      <c r="C381">
        <v>1.6003505907504201</v>
      </c>
      <c r="D381">
        <f t="shared" si="10"/>
        <v>-1.0832391136925101</v>
      </c>
      <c r="E381">
        <f t="shared" si="11"/>
        <v>1.0832391136925101</v>
      </c>
    </row>
    <row r="382" spans="1:5" x14ac:dyDescent="0.3">
      <c r="A382" s="1" t="s">
        <v>505</v>
      </c>
      <c r="B382">
        <v>5.1064838001773696</v>
      </c>
      <c r="C382">
        <v>6.1895715561452196</v>
      </c>
      <c r="D382">
        <f t="shared" si="10"/>
        <v>1.08308775596785</v>
      </c>
      <c r="E382">
        <f t="shared" si="11"/>
        <v>1.08308775596785</v>
      </c>
    </row>
    <row r="383" spans="1:5" x14ac:dyDescent="0.3">
      <c r="A383" s="1" t="s">
        <v>131</v>
      </c>
      <c r="B383">
        <v>4.628812452369</v>
      </c>
      <c r="C383">
        <v>3.5463891897061099</v>
      </c>
      <c r="D383">
        <f t="shared" si="10"/>
        <v>-1.08242326266289</v>
      </c>
      <c r="E383">
        <f t="shared" si="11"/>
        <v>1.08242326266289</v>
      </c>
    </row>
    <row r="384" spans="1:5" x14ac:dyDescent="0.3">
      <c r="A384" s="1" t="s">
        <v>128</v>
      </c>
      <c r="B384">
        <v>10.029037558139599</v>
      </c>
      <c r="C384">
        <v>8.9468249472477197</v>
      </c>
      <c r="D384">
        <f t="shared" si="10"/>
        <v>-1.0822126108918795</v>
      </c>
      <c r="E384">
        <f t="shared" si="11"/>
        <v>1.0822126108918795</v>
      </c>
    </row>
    <row r="385" spans="1:5" x14ac:dyDescent="0.3">
      <c r="A385" s="1" t="s">
        <v>544</v>
      </c>
      <c r="B385">
        <v>5.3998440837554798</v>
      </c>
      <c r="C385">
        <v>4.3181407431610799</v>
      </c>
      <c r="D385">
        <f t="shared" si="10"/>
        <v>-1.0817033405943999</v>
      </c>
      <c r="E385">
        <f t="shared" si="11"/>
        <v>1.0817033405943999</v>
      </c>
    </row>
    <row r="386" spans="1:5" x14ac:dyDescent="0.3">
      <c r="A386" s="1" t="s">
        <v>38</v>
      </c>
      <c r="B386">
        <v>4.2078166353588102</v>
      </c>
      <c r="C386">
        <v>3.1262993418171998</v>
      </c>
      <c r="D386">
        <f t="shared" ref="D386:D449" si="12">C386-B386</f>
        <v>-1.0815172935416104</v>
      </c>
      <c r="E386">
        <f t="shared" ref="E386:E449" si="13">ABS(D386)</f>
        <v>1.0815172935416104</v>
      </c>
    </row>
    <row r="387" spans="1:5" x14ac:dyDescent="0.3">
      <c r="A387" s="1" t="s">
        <v>230</v>
      </c>
      <c r="B387">
        <v>7.4033887525892599</v>
      </c>
      <c r="C387">
        <v>6.3221571204637996</v>
      </c>
      <c r="D387">
        <f t="shared" si="12"/>
        <v>-1.0812316321254603</v>
      </c>
      <c r="E387">
        <f t="shared" si="13"/>
        <v>1.0812316321254603</v>
      </c>
    </row>
    <row r="388" spans="1:5" x14ac:dyDescent="0.3">
      <c r="A388" s="1" t="s">
        <v>443</v>
      </c>
      <c r="B388">
        <v>3.13232266204865</v>
      </c>
      <c r="C388">
        <v>2.0513807460714499</v>
      </c>
      <c r="D388">
        <f t="shared" si="12"/>
        <v>-1.0809419159772</v>
      </c>
      <c r="E388">
        <f t="shared" si="13"/>
        <v>1.0809419159772</v>
      </c>
    </row>
    <row r="389" spans="1:5" x14ac:dyDescent="0.3">
      <c r="A389" s="1" t="s">
        <v>412</v>
      </c>
      <c r="B389">
        <v>5.3497844624781301</v>
      </c>
      <c r="C389">
        <v>4.2690220753333596</v>
      </c>
      <c r="D389">
        <f t="shared" si="12"/>
        <v>-1.0807623871447705</v>
      </c>
      <c r="E389">
        <f t="shared" si="13"/>
        <v>1.0807623871447705</v>
      </c>
    </row>
    <row r="390" spans="1:5" x14ac:dyDescent="0.3">
      <c r="A390" s="1" t="s">
        <v>525</v>
      </c>
      <c r="B390">
        <v>4.6635376854040897</v>
      </c>
      <c r="C390">
        <v>3.58296472006819</v>
      </c>
      <c r="D390">
        <f t="shared" si="12"/>
        <v>-1.0805729653358997</v>
      </c>
      <c r="E390">
        <f t="shared" si="13"/>
        <v>1.0805729653358997</v>
      </c>
    </row>
    <row r="391" spans="1:5" x14ac:dyDescent="0.3">
      <c r="A391" s="1" t="s">
        <v>216</v>
      </c>
      <c r="B391">
        <v>3.9910184027417399</v>
      </c>
      <c r="C391">
        <v>5.0712978237323902</v>
      </c>
      <c r="D391">
        <f t="shared" si="12"/>
        <v>1.0802794209906503</v>
      </c>
      <c r="E391">
        <f t="shared" si="13"/>
        <v>1.0802794209906503</v>
      </c>
    </row>
    <row r="392" spans="1:5" x14ac:dyDescent="0.3">
      <c r="A392" s="1" t="s">
        <v>369</v>
      </c>
      <c r="B392">
        <v>4.3063298966901202</v>
      </c>
      <c r="C392">
        <v>3.22665149200304</v>
      </c>
      <c r="D392">
        <f t="shared" si="12"/>
        <v>-1.0796784046870802</v>
      </c>
      <c r="E392">
        <f t="shared" si="13"/>
        <v>1.0796784046870802</v>
      </c>
    </row>
    <row r="393" spans="1:5" x14ac:dyDescent="0.3">
      <c r="A393" s="1" t="s">
        <v>384</v>
      </c>
      <c r="B393">
        <v>5.5035794256787502</v>
      </c>
      <c r="C393">
        <v>4.4240388679595304</v>
      </c>
      <c r="D393">
        <f t="shared" si="12"/>
        <v>-1.0795405577192199</v>
      </c>
      <c r="E393">
        <f t="shared" si="13"/>
        <v>1.0795405577192199</v>
      </c>
    </row>
    <row r="394" spans="1:5" x14ac:dyDescent="0.3">
      <c r="A394" s="1" t="s">
        <v>497</v>
      </c>
      <c r="B394">
        <v>9.1633673997363303</v>
      </c>
      <c r="C394">
        <v>8.08399161203765</v>
      </c>
      <c r="D394">
        <f t="shared" si="12"/>
        <v>-1.0793757876986803</v>
      </c>
      <c r="E394">
        <f t="shared" si="13"/>
        <v>1.0793757876986803</v>
      </c>
    </row>
    <row r="395" spans="1:5" x14ac:dyDescent="0.3">
      <c r="A395" s="1" t="s">
        <v>361</v>
      </c>
      <c r="B395">
        <v>8.5860876184954105</v>
      </c>
      <c r="C395">
        <v>9.6651988915043408</v>
      </c>
      <c r="D395">
        <f t="shared" si="12"/>
        <v>1.0791112730089303</v>
      </c>
      <c r="E395">
        <f t="shared" si="13"/>
        <v>1.0791112730089303</v>
      </c>
    </row>
    <row r="396" spans="1:5" x14ac:dyDescent="0.3">
      <c r="A396" s="1" t="s">
        <v>564</v>
      </c>
      <c r="B396">
        <v>9.3883588423760092</v>
      </c>
      <c r="C396">
        <v>8.3096266478630305</v>
      </c>
      <c r="D396">
        <f t="shared" si="12"/>
        <v>-1.0787321945129786</v>
      </c>
      <c r="E396">
        <f t="shared" si="13"/>
        <v>1.0787321945129786</v>
      </c>
    </row>
    <row r="397" spans="1:5" x14ac:dyDescent="0.3">
      <c r="A397" s="1" t="s">
        <v>181</v>
      </c>
      <c r="B397">
        <v>7.3347228322431901</v>
      </c>
      <c r="C397">
        <v>6.2564741307196297</v>
      </c>
      <c r="D397">
        <f t="shared" si="12"/>
        <v>-1.0782487015235604</v>
      </c>
      <c r="E397">
        <f t="shared" si="13"/>
        <v>1.0782487015235604</v>
      </c>
    </row>
    <row r="398" spans="1:5" x14ac:dyDescent="0.3">
      <c r="A398" s="1" t="s">
        <v>211</v>
      </c>
      <c r="B398">
        <v>4.3637711003122801</v>
      </c>
      <c r="C398">
        <v>5.4410624480095597</v>
      </c>
      <c r="D398">
        <f t="shared" si="12"/>
        <v>1.0772913476972796</v>
      </c>
      <c r="E398">
        <f t="shared" si="13"/>
        <v>1.0772913476972796</v>
      </c>
    </row>
    <row r="399" spans="1:5" x14ac:dyDescent="0.3">
      <c r="A399" s="1" t="s">
        <v>523</v>
      </c>
      <c r="B399">
        <v>3.4870797679597501</v>
      </c>
      <c r="C399">
        <v>2.4103253030272498</v>
      </c>
      <c r="D399">
        <f t="shared" si="12"/>
        <v>-1.0767544649325003</v>
      </c>
      <c r="E399">
        <f t="shared" si="13"/>
        <v>1.0767544649325003</v>
      </c>
    </row>
    <row r="400" spans="1:5" x14ac:dyDescent="0.3">
      <c r="A400" s="1" t="s">
        <v>343</v>
      </c>
      <c r="B400">
        <v>3.64601787529989</v>
      </c>
      <c r="C400">
        <v>2.5693135981561301</v>
      </c>
      <c r="D400">
        <f t="shared" si="12"/>
        <v>-1.0767042771437598</v>
      </c>
      <c r="E400">
        <f t="shared" si="13"/>
        <v>1.0767042771437598</v>
      </c>
    </row>
    <row r="401" spans="1:5" x14ac:dyDescent="0.3">
      <c r="A401" s="1" t="s">
        <v>252</v>
      </c>
      <c r="B401">
        <v>4.8492888507778398</v>
      </c>
      <c r="C401">
        <v>3.7726449945027398</v>
      </c>
      <c r="D401">
        <f t="shared" si="12"/>
        <v>-1.0766438562751</v>
      </c>
      <c r="E401">
        <f t="shared" si="13"/>
        <v>1.0766438562751</v>
      </c>
    </row>
    <row r="402" spans="1:5" x14ac:dyDescent="0.3">
      <c r="A402" s="1" t="s">
        <v>98</v>
      </c>
      <c r="B402">
        <v>4.54438078565203</v>
      </c>
      <c r="C402">
        <v>3.46781151970205</v>
      </c>
      <c r="D402">
        <f t="shared" si="12"/>
        <v>-1.0765692659499799</v>
      </c>
      <c r="E402">
        <f t="shared" si="13"/>
        <v>1.0765692659499799</v>
      </c>
    </row>
    <row r="403" spans="1:5" x14ac:dyDescent="0.3">
      <c r="A403" s="1" t="s">
        <v>574</v>
      </c>
      <c r="B403">
        <v>5.7860284937785398</v>
      </c>
      <c r="C403">
        <v>4.7098351662304001</v>
      </c>
      <c r="D403">
        <f t="shared" si="12"/>
        <v>-1.0761933275481397</v>
      </c>
      <c r="E403">
        <f t="shared" si="13"/>
        <v>1.0761933275481397</v>
      </c>
    </row>
    <row r="404" spans="1:5" x14ac:dyDescent="0.3">
      <c r="A404" s="1" t="s">
        <v>100</v>
      </c>
      <c r="B404">
        <v>6.0811172120163697</v>
      </c>
      <c r="C404">
        <v>7.1565510619088597</v>
      </c>
      <c r="D404">
        <f t="shared" si="12"/>
        <v>1.07543384989249</v>
      </c>
      <c r="E404">
        <f t="shared" si="13"/>
        <v>1.07543384989249</v>
      </c>
    </row>
    <row r="405" spans="1:5" x14ac:dyDescent="0.3">
      <c r="A405" s="1" t="s">
        <v>319</v>
      </c>
      <c r="B405">
        <v>3.2738951526246698</v>
      </c>
      <c r="C405">
        <v>2.19854658409613</v>
      </c>
      <c r="D405">
        <f t="shared" si="12"/>
        <v>-1.0753485685285398</v>
      </c>
      <c r="E405">
        <f t="shared" si="13"/>
        <v>1.0753485685285398</v>
      </c>
    </row>
    <row r="406" spans="1:5" x14ac:dyDescent="0.3">
      <c r="A406" s="1" t="s">
        <v>420</v>
      </c>
      <c r="B406">
        <v>7.24266772423214</v>
      </c>
      <c r="C406">
        <v>6.1674049845147101</v>
      </c>
      <c r="D406">
        <f t="shared" si="12"/>
        <v>-1.0752627397174299</v>
      </c>
      <c r="E406">
        <f t="shared" si="13"/>
        <v>1.0752627397174299</v>
      </c>
    </row>
    <row r="407" spans="1:5" x14ac:dyDescent="0.3">
      <c r="A407" s="1" t="s">
        <v>555</v>
      </c>
      <c r="B407">
        <v>5.8384688866710102</v>
      </c>
      <c r="C407">
        <v>4.7632484725591899</v>
      </c>
      <c r="D407">
        <f t="shared" si="12"/>
        <v>-1.0752204141118202</v>
      </c>
      <c r="E407">
        <f t="shared" si="13"/>
        <v>1.0752204141118202</v>
      </c>
    </row>
    <row r="408" spans="1:5" x14ac:dyDescent="0.3">
      <c r="A408" s="1" t="s">
        <v>332</v>
      </c>
      <c r="B408">
        <v>2.06386473815102</v>
      </c>
      <c r="C408">
        <v>3.1390337053736799</v>
      </c>
      <c r="D408">
        <f t="shared" si="12"/>
        <v>1.0751689672226599</v>
      </c>
      <c r="E408">
        <f t="shared" si="13"/>
        <v>1.0751689672226599</v>
      </c>
    </row>
    <row r="409" spans="1:5" x14ac:dyDescent="0.3">
      <c r="A409" s="1" t="s">
        <v>490</v>
      </c>
      <c r="B409">
        <v>3.78216511580397</v>
      </c>
      <c r="C409">
        <v>4.8572785073279503</v>
      </c>
      <c r="D409">
        <f t="shared" si="12"/>
        <v>1.0751133915239803</v>
      </c>
      <c r="E409">
        <f t="shared" si="13"/>
        <v>1.0751133915239803</v>
      </c>
    </row>
    <row r="410" spans="1:5" x14ac:dyDescent="0.3">
      <c r="A410" s="1" t="s">
        <v>440</v>
      </c>
      <c r="B410">
        <v>5.1008639854875097</v>
      </c>
      <c r="C410">
        <v>4.0267413061852304</v>
      </c>
      <c r="D410">
        <f t="shared" si="12"/>
        <v>-1.0741226793022793</v>
      </c>
      <c r="E410">
        <f t="shared" si="13"/>
        <v>1.0741226793022793</v>
      </c>
    </row>
    <row r="411" spans="1:5" x14ac:dyDescent="0.3">
      <c r="A411" s="1" t="s">
        <v>376</v>
      </c>
      <c r="B411">
        <v>6.8431618295018604</v>
      </c>
      <c r="C411">
        <v>5.7700855549716499</v>
      </c>
      <c r="D411">
        <f t="shared" si="12"/>
        <v>-1.0730762745302105</v>
      </c>
      <c r="E411">
        <f t="shared" si="13"/>
        <v>1.0730762745302105</v>
      </c>
    </row>
    <row r="412" spans="1:5" x14ac:dyDescent="0.3">
      <c r="A412" s="1" t="s">
        <v>235</v>
      </c>
      <c r="B412">
        <v>1.47232667465094</v>
      </c>
      <c r="C412">
        <v>0.39981747696691</v>
      </c>
      <c r="D412">
        <f t="shared" si="12"/>
        <v>-1.07250919768403</v>
      </c>
      <c r="E412">
        <f t="shared" si="13"/>
        <v>1.07250919768403</v>
      </c>
    </row>
    <row r="413" spans="1:5" x14ac:dyDescent="0.3">
      <c r="A413" s="1" t="s">
        <v>22</v>
      </c>
      <c r="B413">
        <v>3.4956707316987998</v>
      </c>
      <c r="C413">
        <v>2.4233971229281699</v>
      </c>
      <c r="D413">
        <f t="shared" si="12"/>
        <v>-1.0722736087706299</v>
      </c>
      <c r="E413">
        <f t="shared" si="13"/>
        <v>1.0722736087706299</v>
      </c>
    </row>
    <row r="414" spans="1:5" x14ac:dyDescent="0.3">
      <c r="A414" s="1" t="s">
        <v>177</v>
      </c>
      <c r="B414">
        <v>5.5486553770427198</v>
      </c>
      <c r="C414">
        <v>4.4764055308635404</v>
      </c>
      <c r="D414">
        <f t="shared" si="12"/>
        <v>-1.0722498461791794</v>
      </c>
      <c r="E414">
        <f t="shared" si="13"/>
        <v>1.0722498461791794</v>
      </c>
    </row>
    <row r="415" spans="1:5" x14ac:dyDescent="0.3">
      <c r="A415" s="1" t="s">
        <v>192</v>
      </c>
      <c r="B415">
        <v>3.6878530048043099</v>
      </c>
      <c r="C415">
        <v>2.61560691740587</v>
      </c>
      <c r="D415">
        <f t="shared" si="12"/>
        <v>-1.0722460873984399</v>
      </c>
      <c r="E415">
        <f t="shared" si="13"/>
        <v>1.0722460873984399</v>
      </c>
    </row>
    <row r="416" spans="1:5" x14ac:dyDescent="0.3">
      <c r="A416" s="1" t="s">
        <v>21</v>
      </c>
      <c r="B416">
        <v>1.2053324971461901</v>
      </c>
      <c r="C416">
        <v>0.13326100803291999</v>
      </c>
      <c r="D416">
        <f t="shared" si="12"/>
        <v>-1.0720714891132701</v>
      </c>
      <c r="E416">
        <f t="shared" si="13"/>
        <v>1.0720714891132701</v>
      </c>
    </row>
    <row r="417" spans="1:5" x14ac:dyDescent="0.3">
      <c r="A417" s="1" t="s">
        <v>531</v>
      </c>
      <c r="B417">
        <v>5.5088937565469802</v>
      </c>
      <c r="C417">
        <v>4.4369875754222301</v>
      </c>
      <c r="D417">
        <f t="shared" si="12"/>
        <v>-1.0719061811247501</v>
      </c>
      <c r="E417">
        <f t="shared" si="13"/>
        <v>1.0719061811247501</v>
      </c>
    </row>
    <row r="418" spans="1:5" x14ac:dyDescent="0.3">
      <c r="A418" s="1" t="s">
        <v>521</v>
      </c>
      <c r="B418">
        <v>5.8939523911069802</v>
      </c>
      <c r="C418">
        <v>4.8221763413212404</v>
      </c>
      <c r="D418">
        <f t="shared" si="12"/>
        <v>-1.0717760497857398</v>
      </c>
      <c r="E418">
        <f t="shared" si="13"/>
        <v>1.0717760497857398</v>
      </c>
    </row>
    <row r="419" spans="1:5" x14ac:dyDescent="0.3">
      <c r="A419" s="1" t="s">
        <v>450</v>
      </c>
      <c r="B419">
        <v>6.1107791548893404</v>
      </c>
      <c r="C419">
        <v>5.0415101476960897</v>
      </c>
      <c r="D419">
        <f t="shared" si="12"/>
        <v>-1.0692690071932507</v>
      </c>
      <c r="E419">
        <f t="shared" si="13"/>
        <v>1.0692690071932507</v>
      </c>
    </row>
    <row r="420" spans="1:5" x14ac:dyDescent="0.3">
      <c r="A420" s="1" t="s">
        <v>103</v>
      </c>
      <c r="B420">
        <v>2.4821788139941798</v>
      </c>
      <c r="C420">
        <v>1.41383446458482</v>
      </c>
      <c r="D420">
        <f t="shared" si="12"/>
        <v>-1.0683443494093599</v>
      </c>
      <c r="E420">
        <f t="shared" si="13"/>
        <v>1.0683443494093599</v>
      </c>
    </row>
    <row r="421" spans="1:5" x14ac:dyDescent="0.3">
      <c r="A421" s="1" t="s">
        <v>86</v>
      </c>
      <c r="B421">
        <v>4.6539753281169496</v>
      </c>
      <c r="C421">
        <v>3.5864555695777498</v>
      </c>
      <c r="D421">
        <f t="shared" si="12"/>
        <v>-1.0675197585391998</v>
      </c>
      <c r="E421">
        <f t="shared" si="13"/>
        <v>1.0675197585391998</v>
      </c>
    </row>
    <row r="422" spans="1:5" x14ac:dyDescent="0.3">
      <c r="A422" s="1" t="s">
        <v>452</v>
      </c>
      <c r="B422">
        <v>5.4123758207755897</v>
      </c>
      <c r="C422">
        <v>4.3458678989624504</v>
      </c>
      <c r="D422">
        <f t="shared" si="12"/>
        <v>-1.0665079218131392</v>
      </c>
      <c r="E422">
        <f t="shared" si="13"/>
        <v>1.0665079218131392</v>
      </c>
    </row>
    <row r="423" spans="1:5" x14ac:dyDescent="0.3">
      <c r="A423" s="1" t="s">
        <v>549</v>
      </c>
      <c r="B423">
        <v>6.6152797142596604</v>
      </c>
      <c r="C423">
        <v>5.5490712897697003</v>
      </c>
      <c r="D423">
        <f t="shared" si="12"/>
        <v>-1.0662084244899601</v>
      </c>
      <c r="E423">
        <f t="shared" si="13"/>
        <v>1.0662084244899601</v>
      </c>
    </row>
    <row r="424" spans="1:5" x14ac:dyDescent="0.3">
      <c r="A424" s="1" t="s">
        <v>114</v>
      </c>
      <c r="B424">
        <v>5.6788347460472002</v>
      </c>
      <c r="C424">
        <v>4.6127490247934304</v>
      </c>
      <c r="D424">
        <f t="shared" si="12"/>
        <v>-1.0660857212537698</v>
      </c>
      <c r="E424">
        <f t="shared" si="13"/>
        <v>1.0660857212537698</v>
      </c>
    </row>
    <row r="425" spans="1:5" x14ac:dyDescent="0.3">
      <c r="A425" s="1" t="s">
        <v>492</v>
      </c>
      <c r="B425">
        <v>6.3349814804374898</v>
      </c>
      <c r="C425">
        <v>5.2688997599509699</v>
      </c>
      <c r="D425">
        <f t="shared" si="12"/>
        <v>-1.0660817204865198</v>
      </c>
      <c r="E425">
        <f t="shared" si="13"/>
        <v>1.0660817204865198</v>
      </c>
    </row>
    <row r="426" spans="1:5" x14ac:dyDescent="0.3">
      <c r="A426" s="1" t="s">
        <v>401</v>
      </c>
      <c r="B426">
        <v>1.5236343698533401</v>
      </c>
      <c r="C426">
        <v>2.5880095560836498</v>
      </c>
      <c r="D426">
        <f t="shared" si="12"/>
        <v>1.0643751862303097</v>
      </c>
      <c r="E426">
        <f t="shared" si="13"/>
        <v>1.0643751862303097</v>
      </c>
    </row>
    <row r="427" spans="1:5" x14ac:dyDescent="0.3">
      <c r="A427" s="1" t="s">
        <v>239</v>
      </c>
      <c r="B427">
        <v>5.6201321778298796</v>
      </c>
      <c r="C427">
        <v>6.6838608068493599</v>
      </c>
      <c r="D427">
        <f t="shared" si="12"/>
        <v>1.0637286290194803</v>
      </c>
      <c r="E427">
        <f t="shared" si="13"/>
        <v>1.0637286290194803</v>
      </c>
    </row>
    <row r="428" spans="1:5" x14ac:dyDescent="0.3">
      <c r="A428" s="1" t="s">
        <v>26</v>
      </c>
      <c r="B428">
        <v>0.71035763817675202</v>
      </c>
      <c r="C428">
        <v>1.7736798567326399</v>
      </c>
      <c r="D428">
        <f t="shared" si="12"/>
        <v>1.0633222185558879</v>
      </c>
      <c r="E428">
        <f t="shared" si="13"/>
        <v>1.0633222185558879</v>
      </c>
    </row>
    <row r="429" spans="1:5" x14ac:dyDescent="0.3">
      <c r="A429" s="1" t="s">
        <v>47</v>
      </c>
      <c r="B429">
        <v>3.2638716762664499</v>
      </c>
      <c r="C429">
        <v>2.2015848753260898</v>
      </c>
      <c r="D429">
        <f t="shared" si="12"/>
        <v>-1.0622868009403601</v>
      </c>
      <c r="E429">
        <f t="shared" si="13"/>
        <v>1.0622868009403601</v>
      </c>
    </row>
    <row r="430" spans="1:5" x14ac:dyDescent="0.3">
      <c r="A430" s="1" t="s">
        <v>425</v>
      </c>
      <c r="B430">
        <v>9.9585924324385804</v>
      </c>
      <c r="C430">
        <v>8.8963285412427293</v>
      </c>
      <c r="D430">
        <f t="shared" si="12"/>
        <v>-1.0622638911958511</v>
      </c>
      <c r="E430">
        <f t="shared" si="13"/>
        <v>1.0622638911958511</v>
      </c>
    </row>
    <row r="431" spans="1:5" x14ac:dyDescent="0.3">
      <c r="A431" s="1" t="s">
        <v>244</v>
      </c>
      <c r="B431">
        <v>5.2793871010180196</v>
      </c>
      <c r="C431">
        <v>6.3405349036556196</v>
      </c>
      <c r="D431">
        <f t="shared" si="12"/>
        <v>1.0611478026376</v>
      </c>
      <c r="E431">
        <f t="shared" si="13"/>
        <v>1.0611478026376</v>
      </c>
    </row>
    <row r="432" spans="1:5" x14ac:dyDescent="0.3">
      <c r="A432" s="1" t="s">
        <v>536</v>
      </c>
      <c r="B432">
        <v>6.0559243826368299</v>
      </c>
      <c r="C432">
        <v>4.9954238877741899</v>
      </c>
      <c r="D432">
        <f t="shared" si="12"/>
        <v>-1.06050049486264</v>
      </c>
      <c r="E432">
        <f t="shared" si="13"/>
        <v>1.06050049486264</v>
      </c>
    </row>
    <row r="433" spans="1:5" x14ac:dyDescent="0.3">
      <c r="A433" s="1" t="s">
        <v>109</v>
      </c>
      <c r="B433">
        <v>5.7031472906610796</v>
      </c>
      <c r="C433">
        <v>4.6426787444075996</v>
      </c>
      <c r="D433">
        <f t="shared" si="12"/>
        <v>-1.06046854625348</v>
      </c>
      <c r="E433">
        <f t="shared" si="13"/>
        <v>1.06046854625348</v>
      </c>
    </row>
    <row r="434" spans="1:5" x14ac:dyDescent="0.3">
      <c r="A434" s="1" t="s">
        <v>78</v>
      </c>
      <c r="B434">
        <v>1.0506835049997401</v>
      </c>
      <c r="C434">
        <v>2.1107677383321999</v>
      </c>
      <c r="D434">
        <f t="shared" si="12"/>
        <v>1.0600842333324598</v>
      </c>
      <c r="E434">
        <f t="shared" si="13"/>
        <v>1.0600842333324598</v>
      </c>
    </row>
    <row r="435" spans="1:5" x14ac:dyDescent="0.3">
      <c r="A435" s="1" t="s">
        <v>201</v>
      </c>
      <c r="B435">
        <v>4.4280172854555104</v>
      </c>
      <c r="C435">
        <v>5.4875454758079103</v>
      </c>
      <c r="D435">
        <f t="shared" si="12"/>
        <v>1.0595281903523999</v>
      </c>
      <c r="E435">
        <f t="shared" si="13"/>
        <v>1.0595281903523999</v>
      </c>
    </row>
    <row r="436" spans="1:5" x14ac:dyDescent="0.3">
      <c r="A436" s="1" t="s">
        <v>208</v>
      </c>
      <c r="B436">
        <v>5.1064838001773696</v>
      </c>
      <c r="C436">
        <v>4.0471530768979598</v>
      </c>
      <c r="D436">
        <f t="shared" si="12"/>
        <v>-1.0593307232794098</v>
      </c>
      <c r="E436">
        <f t="shared" si="13"/>
        <v>1.0593307232794098</v>
      </c>
    </row>
    <row r="437" spans="1:5" x14ac:dyDescent="0.3">
      <c r="A437" s="1" t="s">
        <v>486</v>
      </c>
      <c r="B437">
        <v>7.7191478396535897</v>
      </c>
      <c r="C437">
        <v>6.6601755070444302</v>
      </c>
      <c r="D437">
        <f t="shared" si="12"/>
        <v>-1.0589723326091596</v>
      </c>
      <c r="E437">
        <f t="shared" si="13"/>
        <v>1.0589723326091596</v>
      </c>
    </row>
    <row r="438" spans="1:5" x14ac:dyDescent="0.3">
      <c r="A438" s="1" t="s">
        <v>205</v>
      </c>
      <c r="B438">
        <v>5.4853628550898899</v>
      </c>
      <c r="C438">
        <v>4.4292323055656704</v>
      </c>
      <c r="D438">
        <f t="shared" si="12"/>
        <v>-1.0561305495242195</v>
      </c>
      <c r="E438">
        <f t="shared" si="13"/>
        <v>1.0561305495242195</v>
      </c>
    </row>
    <row r="439" spans="1:5" x14ac:dyDescent="0.3">
      <c r="A439" s="1" t="s">
        <v>273</v>
      </c>
      <c r="B439">
        <v>3.4209631861991898</v>
      </c>
      <c r="C439">
        <v>2.3649737492688598</v>
      </c>
      <c r="D439">
        <f t="shared" si="12"/>
        <v>-1.05598943693033</v>
      </c>
      <c r="E439">
        <f t="shared" si="13"/>
        <v>1.05598943693033</v>
      </c>
    </row>
    <row r="440" spans="1:5" x14ac:dyDescent="0.3">
      <c r="A440" s="1" t="s">
        <v>130</v>
      </c>
      <c r="B440">
        <v>6.5924334294331999</v>
      </c>
      <c r="C440">
        <v>7.6478138871953201</v>
      </c>
      <c r="D440">
        <f t="shared" si="12"/>
        <v>1.0553804577621202</v>
      </c>
      <c r="E440">
        <f t="shared" si="13"/>
        <v>1.0553804577621202</v>
      </c>
    </row>
    <row r="441" spans="1:5" x14ac:dyDescent="0.3">
      <c r="A441" s="1" t="s">
        <v>321</v>
      </c>
      <c r="B441">
        <v>6.5722686928514902</v>
      </c>
      <c r="C441">
        <v>5.51711285055113</v>
      </c>
      <c r="D441">
        <f t="shared" si="12"/>
        <v>-1.0551558423003602</v>
      </c>
      <c r="E441">
        <f t="shared" si="13"/>
        <v>1.0551558423003602</v>
      </c>
    </row>
    <row r="442" spans="1:5" x14ac:dyDescent="0.3">
      <c r="A442" s="1" t="s">
        <v>479</v>
      </c>
      <c r="B442">
        <v>5.5067703727345103</v>
      </c>
      <c r="C442">
        <v>4.4517363162795496</v>
      </c>
      <c r="D442">
        <f t="shared" si="12"/>
        <v>-1.0550340564549607</v>
      </c>
      <c r="E442">
        <f t="shared" si="13"/>
        <v>1.0550340564549607</v>
      </c>
    </row>
    <row r="443" spans="1:5" x14ac:dyDescent="0.3">
      <c r="A443" s="1" t="s">
        <v>172</v>
      </c>
      <c r="B443">
        <v>4.7214501856043603</v>
      </c>
      <c r="C443">
        <v>3.6666989272734698</v>
      </c>
      <c r="D443">
        <f t="shared" si="12"/>
        <v>-1.0547512583308905</v>
      </c>
      <c r="E443">
        <f t="shared" si="13"/>
        <v>1.0547512583308905</v>
      </c>
    </row>
    <row r="444" spans="1:5" x14ac:dyDescent="0.3">
      <c r="A444" s="1" t="s">
        <v>567</v>
      </c>
      <c r="B444">
        <v>4.7611832095327902</v>
      </c>
      <c r="C444">
        <v>3.7068113696591598</v>
      </c>
      <c r="D444">
        <f t="shared" si="12"/>
        <v>-1.0543718398736304</v>
      </c>
      <c r="E444">
        <f t="shared" si="13"/>
        <v>1.0543718398736304</v>
      </c>
    </row>
    <row r="445" spans="1:5" x14ac:dyDescent="0.3">
      <c r="A445" s="1" t="s">
        <v>422</v>
      </c>
      <c r="B445">
        <v>5.2466790679148003</v>
      </c>
      <c r="C445">
        <v>4.1932038640489102</v>
      </c>
      <c r="D445">
        <f t="shared" si="12"/>
        <v>-1.0534752038658901</v>
      </c>
      <c r="E445">
        <f t="shared" si="13"/>
        <v>1.0534752038658901</v>
      </c>
    </row>
    <row r="446" spans="1:5" x14ac:dyDescent="0.3">
      <c r="A446" s="1" t="s">
        <v>29</v>
      </c>
      <c r="B446">
        <v>6.70321017247021</v>
      </c>
      <c r="C446">
        <v>5.6498322044298099</v>
      </c>
      <c r="D446">
        <f t="shared" si="12"/>
        <v>-1.0533779680404001</v>
      </c>
      <c r="E446">
        <f t="shared" si="13"/>
        <v>1.0533779680404001</v>
      </c>
    </row>
    <row r="447" spans="1:5" x14ac:dyDescent="0.3">
      <c r="A447" s="1" t="s">
        <v>527</v>
      </c>
      <c r="B447">
        <v>4.2767282508991098</v>
      </c>
      <c r="C447">
        <v>3.2236655888727701</v>
      </c>
      <c r="D447">
        <f t="shared" si="12"/>
        <v>-1.0530626620263397</v>
      </c>
      <c r="E447">
        <f t="shared" si="13"/>
        <v>1.0530626620263397</v>
      </c>
    </row>
    <row r="448" spans="1:5" x14ac:dyDescent="0.3">
      <c r="A448" s="1" t="s">
        <v>222</v>
      </c>
      <c r="B448">
        <v>4.8050447330867696</v>
      </c>
      <c r="C448">
        <v>3.7520690750864998</v>
      </c>
      <c r="D448">
        <f t="shared" si="12"/>
        <v>-1.0529756580002698</v>
      </c>
      <c r="E448">
        <f t="shared" si="13"/>
        <v>1.0529756580002698</v>
      </c>
    </row>
    <row r="449" spans="1:5" x14ac:dyDescent="0.3">
      <c r="A449" s="1" t="s">
        <v>390</v>
      </c>
      <c r="B449">
        <v>5.6396433251820399</v>
      </c>
      <c r="C449">
        <v>4.5868403162534399</v>
      </c>
      <c r="D449">
        <f t="shared" si="12"/>
        <v>-1.0528030089286</v>
      </c>
      <c r="E449">
        <f t="shared" si="13"/>
        <v>1.0528030089286</v>
      </c>
    </row>
    <row r="450" spans="1:5" x14ac:dyDescent="0.3">
      <c r="A450" s="1" t="s">
        <v>362</v>
      </c>
      <c r="B450">
        <v>4.9728821948192303</v>
      </c>
      <c r="C450">
        <v>6.0256673571366504</v>
      </c>
      <c r="D450">
        <f t="shared" ref="D450:D513" si="14">C450-B450</f>
        <v>1.05278516231742</v>
      </c>
      <c r="E450">
        <f t="shared" ref="E450:E513" si="15">ABS(D450)</f>
        <v>1.05278516231742</v>
      </c>
    </row>
    <row r="451" spans="1:5" x14ac:dyDescent="0.3">
      <c r="A451" s="1" t="s">
        <v>88</v>
      </c>
      <c r="B451">
        <v>7.1073273033072901</v>
      </c>
      <c r="C451">
        <v>6.0547308211155997</v>
      </c>
      <c r="D451">
        <f t="shared" si="14"/>
        <v>-1.0525964821916904</v>
      </c>
      <c r="E451">
        <f t="shared" si="15"/>
        <v>1.0525964821916904</v>
      </c>
    </row>
    <row r="452" spans="1:5" x14ac:dyDescent="0.3">
      <c r="A452" s="1" t="s">
        <v>148</v>
      </c>
      <c r="B452">
        <v>4.9433548200419999</v>
      </c>
      <c r="C452">
        <v>3.89123536557064</v>
      </c>
      <c r="D452">
        <f t="shared" si="14"/>
        <v>-1.0521194544713599</v>
      </c>
      <c r="E452">
        <f t="shared" si="15"/>
        <v>1.0521194544713599</v>
      </c>
    </row>
    <row r="453" spans="1:5" x14ac:dyDescent="0.3">
      <c r="A453" s="1" t="s">
        <v>392</v>
      </c>
      <c r="B453">
        <v>3.4164457873798</v>
      </c>
      <c r="C453">
        <v>2.3649737492688598</v>
      </c>
      <c r="D453">
        <f t="shared" si="14"/>
        <v>-1.0514720381109401</v>
      </c>
      <c r="E453">
        <f t="shared" si="15"/>
        <v>1.0514720381109401</v>
      </c>
    </row>
    <row r="454" spans="1:5" x14ac:dyDescent="0.3">
      <c r="A454" s="1" t="s">
        <v>428</v>
      </c>
      <c r="B454">
        <v>2.6835897044429302</v>
      </c>
      <c r="C454">
        <v>1.63222581387147</v>
      </c>
      <c r="D454">
        <f t="shared" si="14"/>
        <v>-1.0513638905714602</v>
      </c>
      <c r="E454">
        <f t="shared" si="15"/>
        <v>1.0513638905714602</v>
      </c>
    </row>
    <row r="455" spans="1:5" x14ac:dyDescent="0.3">
      <c r="A455" s="1" t="s">
        <v>516</v>
      </c>
      <c r="B455">
        <v>6.5904295916292002</v>
      </c>
      <c r="C455">
        <v>7.6416748503820102</v>
      </c>
      <c r="D455">
        <f t="shared" si="14"/>
        <v>1.0512452587528101</v>
      </c>
      <c r="E455">
        <f t="shared" si="15"/>
        <v>1.0512452587528101</v>
      </c>
    </row>
    <row r="456" spans="1:5" x14ac:dyDescent="0.3">
      <c r="A456" s="1" t="s">
        <v>140</v>
      </c>
      <c r="B456">
        <v>4.1048905140764997</v>
      </c>
      <c r="C456">
        <v>3.05417725401617</v>
      </c>
      <c r="D456">
        <f t="shared" si="14"/>
        <v>-1.0507132600603297</v>
      </c>
      <c r="E456">
        <f t="shared" si="15"/>
        <v>1.0507132600603297</v>
      </c>
    </row>
    <row r="457" spans="1:5" x14ac:dyDescent="0.3">
      <c r="A457" s="1" t="s">
        <v>278</v>
      </c>
      <c r="B457">
        <v>3.5378745428523399</v>
      </c>
      <c r="C457">
        <v>4.5885821142972896</v>
      </c>
      <c r="D457">
        <f t="shared" si="14"/>
        <v>1.0507075714449496</v>
      </c>
      <c r="E457">
        <f t="shared" si="15"/>
        <v>1.0507075714449496</v>
      </c>
    </row>
    <row r="458" spans="1:5" x14ac:dyDescent="0.3">
      <c r="A458" s="1" t="s">
        <v>87</v>
      </c>
      <c r="B458">
        <v>4.2130356246709102</v>
      </c>
      <c r="C458">
        <v>3.1626118440089699</v>
      </c>
      <c r="D458">
        <f t="shared" si="14"/>
        <v>-1.0504237806619403</v>
      </c>
      <c r="E458">
        <f t="shared" si="15"/>
        <v>1.0504237806619403</v>
      </c>
    </row>
    <row r="459" spans="1:5" x14ac:dyDescent="0.3">
      <c r="A459" s="1" t="s">
        <v>263</v>
      </c>
      <c r="B459">
        <v>5.3814195559527596</v>
      </c>
      <c r="C459">
        <v>6.4318198553209296</v>
      </c>
      <c r="D459">
        <f t="shared" si="14"/>
        <v>1.05040029936817</v>
      </c>
      <c r="E459">
        <f t="shared" si="15"/>
        <v>1.05040029936817</v>
      </c>
    </row>
    <row r="460" spans="1:5" x14ac:dyDescent="0.3">
      <c r="A460" s="1" t="s">
        <v>279</v>
      </c>
      <c r="B460">
        <v>5.5671140611772696</v>
      </c>
      <c r="C460">
        <v>6.6174469817914003</v>
      </c>
      <c r="D460">
        <f t="shared" si="14"/>
        <v>1.0503329206141307</v>
      </c>
      <c r="E460">
        <f t="shared" si="15"/>
        <v>1.0503329206141307</v>
      </c>
    </row>
    <row r="461" spans="1:5" x14ac:dyDescent="0.3">
      <c r="A461" s="1" t="s">
        <v>333</v>
      </c>
      <c r="B461">
        <v>3.2638716762664499</v>
      </c>
      <c r="C461">
        <v>4.3139353225034602</v>
      </c>
      <c r="D461">
        <f t="shared" si="14"/>
        <v>1.0500636462370103</v>
      </c>
      <c r="E461">
        <f t="shared" si="15"/>
        <v>1.0500636462370103</v>
      </c>
    </row>
    <row r="462" spans="1:5" x14ac:dyDescent="0.3">
      <c r="A462" s="1" t="s">
        <v>345</v>
      </c>
      <c r="B462">
        <v>4.1999525800351698</v>
      </c>
      <c r="C462">
        <v>3.1500848070921599</v>
      </c>
      <c r="D462">
        <f t="shared" si="14"/>
        <v>-1.0498677729430099</v>
      </c>
      <c r="E462">
        <f t="shared" si="15"/>
        <v>1.0498677729430099</v>
      </c>
    </row>
    <row r="463" spans="1:5" x14ac:dyDescent="0.3">
      <c r="A463" s="1" t="s">
        <v>236</v>
      </c>
      <c r="B463">
        <v>3.1045096718985699</v>
      </c>
      <c r="C463">
        <v>2.0547449449328501</v>
      </c>
      <c r="D463">
        <f t="shared" si="14"/>
        <v>-1.0497647269657198</v>
      </c>
      <c r="E463">
        <f t="shared" si="15"/>
        <v>1.0497647269657198</v>
      </c>
    </row>
    <row r="464" spans="1:5" x14ac:dyDescent="0.3">
      <c r="A464" s="1" t="s">
        <v>110</v>
      </c>
      <c r="B464">
        <v>6.4669873925382602</v>
      </c>
      <c r="C464">
        <v>5.4180635150888996</v>
      </c>
      <c r="D464">
        <f t="shared" si="14"/>
        <v>-1.0489238774493606</v>
      </c>
      <c r="E464">
        <f t="shared" si="15"/>
        <v>1.0489238774493606</v>
      </c>
    </row>
    <row r="465" spans="1:5" x14ac:dyDescent="0.3">
      <c r="A465" s="1" t="s">
        <v>417</v>
      </c>
      <c r="B465">
        <v>6.5190088150374201</v>
      </c>
      <c r="C465">
        <v>5.4709584108197102</v>
      </c>
      <c r="D465">
        <f t="shared" si="14"/>
        <v>-1.0480504042177099</v>
      </c>
      <c r="E465">
        <f t="shared" si="15"/>
        <v>1.0480504042177099</v>
      </c>
    </row>
    <row r="466" spans="1:5" x14ac:dyDescent="0.3">
      <c r="A466" s="1" t="s">
        <v>347</v>
      </c>
      <c r="B466">
        <v>4.6091532697244402</v>
      </c>
      <c r="C466">
        <v>3.5618403599896902</v>
      </c>
      <c r="D466">
        <f t="shared" si="14"/>
        <v>-1.04731290973475</v>
      </c>
      <c r="E466">
        <f t="shared" si="15"/>
        <v>1.04731290973475</v>
      </c>
    </row>
    <row r="467" spans="1:5" x14ac:dyDescent="0.3">
      <c r="A467" s="1" t="s">
        <v>82</v>
      </c>
      <c r="B467">
        <v>8.4082508655901105</v>
      </c>
      <c r="C467">
        <v>7.3613722347614097</v>
      </c>
      <c r="D467">
        <f t="shared" si="14"/>
        <v>-1.0468786308287008</v>
      </c>
      <c r="E467">
        <f t="shared" si="15"/>
        <v>1.0468786308287008</v>
      </c>
    </row>
    <row r="468" spans="1:5" x14ac:dyDescent="0.3">
      <c r="A468" s="1" t="s">
        <v>234</v>
      </c>
      <c r="B468">
        <v>1.2053324971461901</v>
      </c>
      <c r="C468">
        <v>0.15849730988955499</v>
      </c>
      <c r="D468">
        <f t="shared" si="14"/>
        <v>-1.046835187256635</v>
      </c>
      <c r="E468">
        <f t="shared" si="15"/>
        <v>1.046835187256635</v>
      </c>
    </row>
    <row r="469" spans="1:5" x14ac:dyDescent="0.3">
      <c r="A469" s="1" t="s">
        <v>304</v>
      </c>
      <c r="B469">
        <v>2.66085343954822</v>
      </c>
      <c r="C469">
        <v>3.7068113696591598</v>
      </c>
      <c r="D469">
        <f t="shared" si="14"/>
        <v>1.0459579301109398</v>
      </c>
      <c r="E469">
        <f t="shared" si="15"/>
        <v>1.0459579301109398</v>
      </c>
    </row>
    <row r="470" spans="1:5" x14ac:dyDescent="0.3">
      <c r="A470" s="1" t="s">
        <v>53</v>
      </c>
      <c r="B470">
        <v>5.5014481999264602</v>
      </c>
      <c r="C470">
        <v>4.4555591448550196</v>
      </c>
      <c r="D470">
        <f t="shared" si="14"/>
        <v>-1.0458890550714406</v>
      </c>
      <c r="E470">
        <f t="shared" si="15"/>
        <v>1.0458890550714406</v>
      </c>
    </row>
    <row r="471" spans="1:5" x14ac:dyDescent="0.3">
      <c r="A471" s="1" t="s">
        <v>515</v>
      </c>
      <c r="B471">
        <v>6.3924654704566901</v>
      </c>
      <c r="C471">
        <v>5.3471245063077797</v>
      </c>
      <c r="D471">
        <f t="shared" si="14"/>
        <v>-1.0453409641489104</v>
      </c>
      <c r="E471">
        <f t="shared" si="15"/>
        <v>1.0453409641489104</v>
      </c>
    </row>
    <row r="472" spans="1:5" x14ac:dyDescent="0.3">
      <c r="A472" s="1" t="s">
        <v>55</v>
      </c>
      <c r="B472">
        <v>4.2642126950421497</v>
      </c>
      <c r="C472">
        <v>5.3092466316164604</v>
      </c>
      <c r="D472">
        <f t="shared" si="14"/>
        <v>1.0450339365743107</v>
      </c>
      <c r="E472">
        <f t="shared" si="15"/>
        <v>1.0450339365743107</v>
      </c>
    </row>
    <row r="473" spans="1:5" x14ac:dyDescent="0.3">
      <c r="A473" s="1" t="s">
        <v>127</v>
      </c>
      <c r="B473">
        <v>5.6910422326453096</v>
      </c>
      <c r="C473">
        <v>4.64602821910771</v>
      </c>
      <c r="D473">
        <f t="shared" si="14"/>
        <v>-1.0450140135375996</v>
      </c>
      <c r="E473">
        <f t="shared" si="15"/>
        <v>1.0450140135375996</v>
      </c>
    </row>
    <row r="474" spans="1:5" x14ac:dyDescent="0.3">
      <c r="A474" s="1" t="s">
        <v>368</v>
      </c>
      <c r="B474">
        <v>6.5763242508242001</v>
      </c>
      <c r="C474">
        <v>5.5313705316177204</v>
      </c>
      <c r="D474">
        <f t="shared" si="14"/>
        <v>-1.0449537192064797</v>
      </c>
      <c r="E474">
        <f t="shared" si="15"/>
        <v>1.0449537192064797</v>
      </c>
    </row>
    <row r="475" spans="1:5" x14ac:dyDescent="0.3">
      <c r="A475" s="1" t="s">
        <v>353</v>
      </c>
      <c r="B475">
        <v>7.4444597745885499</v>
      </c>
      <c r="C475">
        <v>6.4010929333442501</v>
      </c>
      <c r="D475">
        <f t="shared" si="14"/>
        <v>-1.0433668412442998</v>
      </c>
      <c r="E475">
        <f t="shared" si="15"/>
        <v>1.0433668412442998</v>
      </c>
    </row>
    <row r="476" spans="1:5" x14ac:dyDescent="0.3">
      <c r="A476" s="1" t="s">
        <v>1</v>
      </c>
      <c r="B476">
        <v>2.6299700743058998</v>
      </c>
      <c r="C476">
        <v>3.6732798870430901</v>
      </c>
      <c r="D476">
        <f t="shared" si="14"/>
        <v>1.0433098127371903</v>
      </c>
      <c r="E476">
        <f t="shared" si="15"/>
        <v>1.0433098127371903</v>
      </c>
    </row>
    <row r="477" spans="1:5" x14ac:dyDescent="0.3">
      <c r="A477" s="1" t="s">
        <v>39</v>
      </c>
      <c r="B477">
        <v>5.5517482718447004</v>
      </c>
      <c r="C477">
        <v>4.5086550457185997</v>
      </c>
      <c r="D477">
        <f t="shared" si="14"/>
        <v>-1.0430932261261008</v>
      </c>
      <c r="E477">
        <f t="shared" si="15"/>
        <v>1.0430932261261008</v>
      </c>
    </row>
    <row r="478" spans="1:5" x14ac:dyDescent="0.3">
      <c r="A478" s="1" t="s">
        <v>407</v>
      </c>
      <c r="B478">
        <v>2.89966887137287</v>
      </c>
      <c r="C478">
        <v>1.8569724927342</v>
      </c>
      <c r="D478">
        <f t="shared" si="14"/>
        <v>-1.04269637863867</v>
      </c>
      <c r="E478">
        <f t="shared" si="15"/>
        <v>1.04269637863867</v>
      </c>
    </row>
    <row r="479" spans="1:5" x14ac:dyDescent="0.3">
      <c r="A479" s="1" t="s">
        <v>444</v>
      </c>
      <c r="B479">
        <v>5.6598499485891702</v>
      </c>
      <c r="C479">
        <v>4.6173066986748204</v>
      </c>
      <c r="D479">
        <f t="shared" si="14"/>
        <v>-1.0425432499143499</v>
      </c>
      <c r="E479">
        <f t="shared" si="15"/>
        <v>1.0425432499143499</v>
      </c>
    </row>
    <row r="480" spans="1:5" x14ac:dyDescent="0.3">
      <c r="A480" s="1" t="s">
        <v>344</v>
      </c>
      <c r="B480">
        <v>6.6063829003766203</v>
      </c>
      <c r="C480">
        <v>5.5650838124140796</v>
      </c>
      <c r="D480">
        <f t="shared" si="14"/>
        <v>-1.0412990879625408</v>
      </c>
      <c r="E480">
        <f t="shared" si="15"/>
        <v>1.0412990879625408</v>
      </c>
    </row>
    <row r="481" spans="1:5" x14ac:dyDescent="0.3">
      <c r="A481" s="1" t="s">
        <v>338</v>
      </c>
      <c r="B481">
        <v>4.4122219633078599</v>
      </c>
      <c r="C481">
        <v>3.37127747658782</v>
      </c>
      <c r="D481">
        <f t="shared" si="14"/>
        <v>-1.0409444867200399</v>
      </c>
      <c r="E481">
        <f t="shared" si="15"/>
        <v>1.0409444867200399</v>
      </c>
    </row>
    <row r="482" spans="1:5" x14ac:dyDescent="0.3">
      <c r="A482" s="1" t="s">
        <v>398</v>
      </c>
      <c r="B482">
        <v>5.7279686309094497</v>
      </c>
      <c r="C482">
        <v>4.6872534292440804</v>
      </c>
      <c r="D482">
        <f t="shared" si="14"/>
        <v>-1.0407152016653693</v>
      </c>
      <c r="E482">
        <f t="shared" si="15"/>
        <v>1.0407152016653693</v>
      </c>
    </row>
    <row r="483" spans="1:5" x14ac:dyDescent="0.3">
      <c r="A483" s="1" t="s">
        <v>7</v>
      </c>
      <c r="B483">
        <v>4.6385424891189899</v>
      </c>
      <c r="C483">
        <v>5.6787375153744097</v>
      </c>
      <c r="D483">
        <f t="shared" si="14"/>
        <v>1.0401950262554198</v>
      </c>
      <c r="E483">
        <f t="shared" si="15"/>
        <v>1.0401950262554198</v>
      </c>
    </row>
    <row r="484" spans="1:5" x14ac:dyDescent="0.3">
      <c r="A484" s="1" t="s">
        <v>80</v>
      </c>
      <c r="B484">
        <v>1.3638897675599</v>
      </c>
      <c r="C484">
        <v>0.32377585393828601</v>
      </c>
      <c r="D484">
        <f t="shared" si="14"/>
        <v>-1.040113913621614</v>
      </c>
      <c r="E484">
        <f t="shared" si="15"/>
        <v>1.040113913621614</v>
      </c>
    </row>
    <row r="485" spans="1:5" x14ac:dyDescent="0.3">
      <c r="A485" s="1" t="s">
        <v>51</v>
      </c>
      <c r="B485">
        <v>4.7323954400789896</v>
      </c>
      <c r="C485">
        <v>3.6928445437478001</v>
      </c>
      <c r="D485">
        <f t="shared" si="14"/>
        <v>-1.0395508963311895</v>
      </c>
      <c r="E485">
        <f t="shared" si="15"/>
        <v>1.0395508963311895</v>
      </c>
    </row>
    <row r="486" spans="1:5" x14ac:dyDescent="0.3">
      <c r="A486" s="1" t="s">
        <v>502</v>
      </c>
      <c r="B486">
        <v>3.7466170818943501</v>
      </c>
      <c r="C486">
        <v>2.70824103784263</v>
      </c>
      <c r="D486">
        <f t="shared" si="14"/>
        <v>-1.03837604405172</v>
      </c>
      <c r="E486">
        <f t="shared" si="15"/>
        <v>1.03837604405172</v>
      </c>
    </row>
    <row r="487" spans="1:5" x14ac:dyDescent="0.3">
      <c r="A487" s="1" t="s">
        <v>364</v>
      </c>
      <c r="B487">
        <v>6.2113460187685803</v>
      </c>
      <c r="C487">
        <v>5.1730923722083499</v>
      </c>
      <c r="D487">
        <f t="shared" si="14"/>
        <v>-1.0382536465602303</v>
      </c>
      <c r="E487">
        <f t="shared" si="15"/>
        <v>1.0382536465602303</v>
      </c>
    </row>
    <row r="488" spans="1:5" x14ac:dyDescent="0.3">
      <c r="A488" s="1" t="s">
        <v>446</v>
      </c>
      <c r="B488">
        <v>3.04136556408938</v>
      </c>
      <c r="C488">
        <v>2.0034391932768099</v>
      </c>
      <c r="D488">
        <f t="shared" si="14"/>
        <v>-1.0379263708125701</v>
      </c>
      <c r="E488">
        <f t="shared" si="15"/>
        <v>1.0379263708125701</v>
      </c>
    </row>
    <row r="489" spans="1:5" x14ac:dyDescent="0.3">
      <c r="A489" s="1" t="s">
        <v>316</v>
      </c>
      <c r="B489">
        <v>7.2906640737285402</v>
      </c>
      <c r="C489">
        <v>6.2531833677845698</v>
      </c>
      <c r="D489">
        <f t="shared" si="14"/>
        <v>-1.0374807059439703</v>
      </c>
      <c r="E489">
        <f t="shared" si="15"/>
        <v>1.0374807059439703</v>
      </c>
    </row>
    <row r="490" spans="1:5" x14ac:dyDescent="0.3">
      <c r="A490" s="1" t="s">
        <v>2</v>
      </c>
      <c r="B490">
        <v>4.5628938925784199</v>
      </c>
      <c r="C490">
        <v>5.59975558060294</v>
      </c>
      <c r="D490">
        <f t="shared" si="14"/>
        <v>1.0368616880245201</v>
      </c>
      <c r="E490">
        <f t="shared" si="15"/>
        <v>1.0368616880245201</v>
      </c>
    </row>
    <row r="491" spans="1:5" x14ac:dyDescent="0.3">
      <c r="A491" s="1" t="s">
        <v>206</v>
      </c>
      <c r="B491">
        <v>7.5031552685038303</v>
      </c>
      <c r="C491">
        <v>6.4663336809472796</v>
      </c>
      <c r="D491">
        <f t="shared" si="14"/>
        <v>-1.0368215875565507</v>
      </c>
      <c r="E491">
        <f t="shared" si="15"/>
        <v>1.0368215875565507</v>
      </c>
    </row>
    <row r="492" spans="1:5" x14ac:dyDescent="0.3">
      <c r="A492" s="1" t="s">
        <v>257</v>
      </c>
      <c r="B492">
        <v>4.4612930706119904</v>
      </c>
      <c r="C492">
        <v>5.4980866940790696</v>
      </c>
      <c r="D492">
        <f t="shared" si="14"/>
        <v>1.0367936234670792</v>
      </c>
      <c r="E492">
        <f t="shared" si="15"/>
        <v>1.0367936234670792</v>
      </c>
    </row>
    <row r="493" spans="1:5" x14ac:dyDescent="0.3">
      <c r="A493" s="1" t="s">
        <v>0</v>
      </c>
      <c r="B493">
        <v>4.7305769878144197</v>
      </c>
      <c r="C493">
        <v>3.69392372858993</v>
      </c>
      <c r="D493">
        <f t="shared" si="14"/>
        <v>-1.0366532592244897</v>
      </c>
      <c r="E493">
        <f t="shared" si="15"/>
        <v>1.0366532592244897</v>
      </c>
    </row>
    <row r="494" spans="1:5" x14ac:dyDescent="0.3">
      <c r="A494" s="1" t="s">
        <v>219</v>
      </c>
      <c r="B494">
        <v>4.3847353089631502</v>
      </c>
      <c r="C494">
        <v>3.3481576931602599</v>
      </c>
      <c r="D494">
        <f t="shared" si="14"/>
        <v>-1.0365776158028903</v>
      </c>
      <c r="E494">
        <f t="shared" si="15"/>
        <v>1.0365776158028903</v>
      </c>
    </row>
    <row r="495" spans="1:5" x14ac:dyDescent="0.3">
      <c r="A495" s="1" t="s">
        <v>433</v>
      </c>
      <c r="B495">
        <v>3.78216511580397</v>
      </c>
      <c r="C495">
        <v>2.7461901434206499</v>
      </c>
      <c r="D495">
        <f t="shared" si="14"/>
        <v>-1.03597497238332</v>
      </c>
      <c r="E495">
        <f t="shared" si="15"/>
        <v>1.03597497238332</v>
      </c>
    </row>
    <row r="496" spans="1:5" x14ac:dyDescent="0.3">
      <c r="A496" s="1" t="s">
        <v>64</v>
      </c>
      <c r="B496">
        <v>5.4842840951479799</v>
      </c>
      <c r="C496">
        <v>6.51980257806101</v>
      </c>
      <c r="D496">
        <f t="shared" si="14"/>
        <v>1.0355184829130302</v>
      </c>
      <c r="E496">
        <f t="shared" si="15"/>
        <v>1.0355184829130302</v>
      </c>
    </row>
    <row r="497" spans="1:5" x14ac:dyDescent="0.3">
      <c r="A497" s="1" t="s">
        <v>265</v>
      </c>
      <c r="B497">
        <v>4.7030215188198499</v>
      </c>
      <c r="C497">
        <v>5.7385321035943404</v>
      </c>
      <c r="D497">
        <f t="shared" si="14"/>
        <v>1.0355105847744905</v>
      </c>
      <c r="E497">
        <f t="shared" si="15"/>
        <v>1.0355105847744905</v>
      </c>
    </row>
    <row r="498" spans="1:5" x14ac:dyDescent="0.3">
      <c r="A498" s="1" t="s">
        <v>277</v>
      </c>
      <c r="B498">
        <v>0.34241565583544598</v>
      </c>
      <c r="C498">
        <v>1.37668207899068</v>
      </c>
      <c r="D498">
        <f t="shared" si="14"/>
        <v>1.0342664231552341</v>
      </c>
      <c r="E498">
        <f t="shared" si="15"/>
        <v>1.0342664231552341</v>
      </c>
    </row>
    <row r="499" spans="1:5" x14ac:dyDescent="0.3">
      <c r="A499" s="1" t="s">
        <v>180</v>
      </c>
      <c r="B499">
        <v>2.72801472841399</v>
      </c>
      <c r="C499">
        <v>1.6939382382011501</v>
      </c>
      <c r="D499">
        <f t="shared" si="14"/>
        <v>-1.0340764902128399</v>
      </c>
      <c r="E499">
        <f t="shared" si="15"/>
        <v>1.0340764902128399</v>
      </c>
    </row>
    <row r="500" spans="1:5" x14ac:dyDescent="0.3">
      <c r="A500" s="1" t="s">
        <v>133</v>
      </c>
      <c r="B500">
        <v>6.0213867764943396</v>
      </c>
      <c r="C500">
        <v>4.9875243115620496</v>
      </c>
      <c r="D500">
        <f t="shared" si="14"/>
        <v>-1.0338624649322901</v>
      </c>
      <c r="E500">
        <f t="shared" si="15"/>
        <v>1.0338624649322901</v>
      </c>
    </row>
    <row r="501" spans="1:5" x14ac:dyDescent="0.3">
      <c r="A501" s="1" t="s">
        <v>561</v>
      </c>
      <c r="B501">
        <v>6.4248759026521203</v>
      </c>
      <c r="C501">
        <v>5.3917021836209198</v>
      </c>
      <c r="D501">
        <f t="shared" si="14"/>
        <v>-1.0331737190312005</v>
      </c>
      <c r="E501">
        <f t="shared" si="15"/>
        <v>1.0331737190312005</v>
      </c>
    </row>
    <row r="502" spans="1:5" x14ac:dyDescent="0.3">
      <c r="A502" s="1" t="s">
        <v>241</v>
      </c>
      <c r="B502">
        <v>3.6148118135185898</v>
      </c>
      <c r="C502">
        <v>4.6471429848105199</v>
      </c>
      <c r="D502">
        <f t="shared" si="14"/>
        <v>1.0323311712919301</v>
      </c>
      <c r="E502">
        <f t="shared" si="15"/>
        <v>1.0323311712919301</v>
      </c>
    </row>
    <row r="503" spans="1:5" x14ac:dyDescent="0.3">
      <c r="A503" s="1" t="s">
        <v>461</v>
      </c>
      <c r="B503">
        <v>6.6358280367641997</v>
      </c>
      <c r="C503">
        <v>5.6043544223313404</v>
      </c>
      <c r="D503">
        <f t="shared" si="14"/>
        <v>-1.0314736144328593</v>
      </c>
      <c r="E503">
        <f t="shared" si="15"/>
        <v>1.0314736144328593</v>
      </c>
    </row>
    <row r="504" spans="1:5" x14ac:dyDescent="0.3">
      <c r="A504" s="1" t="s">
        <v>126</v>
      </c>
      <c r="B504">
        <v>4.5066262602777103</v>
      </c>
      <c r="C504">
        <v>3.4753626881979098</v>
      </c>
      <c r="D504">
        <f t="shared" si="14"/>
        <v>-1.0312635720798005</v>
      </c>
      <c r="E504">
        <f t="shared" si="15"/>
        <v>1.0312635720798005</v>
      </c>
    </row>
    <row r="505" spans="1:5" x14ac:dyDescent="0.3">
      <c r="A505" s="1" t="s">
        <v>175</v>
      </c>
      <c r="B505">
        <v>4.5485153885753897</v>
      </c>
      <c r="C505">
        <v>5.5794614764169399</v>
      </c>
      <c r="D505">
        <f t="shared" si="14"/>
        <v>1.0309460878415502</v>
      </c>
      <c r="E505">
        <f t="shared" si="15"/>
        <v>1.0309460878415502</v>
      </c>
    </row>
    <row r="506" spans="1:5" x14ac:dyDescent="0.3">
      <c r="A506" s="1" t="s">
        <v>432</v>
      </c>
      <c r="B506">
        <v>5.1218263578910701</v>
      </c>
      <c r="C506">
        <v>4.0912314249345396</v>
      </c>
      <c r="D506">
        <f t="shared" si="14"/>
        <v>-1.0305949329565305</v>
      </c>
      <c r="E506">
        <f t="shared" si="15"/>
        <v>1.0305949329565305</v>
      </c>
    </row>
    <row r="507" spans="1:5" x14ac:dyDescent="0.3">
      <c r="A507" s="1" t="s">
        <v>559</v>
      </c>
      <c r="B507">
        <v>1.2053324971461901</v>
      </c>
      <c r="C507">
        <v>2.2345904690245</v>
      </c>
      <c r="D507">
        <f t="shared" si="14"/>
        <v>1.0292579718783099</v>
      </c>
      <c r="E507">
        <f t="shared" si="15"/>
        <v>1.0292579718783099</v>
      </c>
    </row>
    <row r="508" spans="1:5" x14ac:dyDescent="0.3">
      <c r="A508" s="1" t="s">
        <v>285</v>
      </c>
      <c r="B508">
        <v>5.6655716654685699</v>
      </c>
      <c r="C508">
        <v>4.6365177705044198</v>
      </c>
      <c r="D508">
        <f t="shared" si="14"/>
        <v>-1.0290538949641501</v>
      </c>
      <c r="E508">
        <f t="shared" si="15"/>
        <v>1.0290538949641501</v>
      </c>
    </row>
    <row r="509" spans="1:5" x14ac:dyDescent="0.3">
      <c r="A509" s="1" t="s">
        <v>573</v>
      </c>
      <c r="B509">
        <v>6.6103438148594797</v>
      </c>
      <c r="C509">
        <v>5.5820867664956202</v>
      </c>
      <c r="D509">
        <f t="shared" si="14"/>
        <v>-1.0282570483638596</v>
      </c>
      <c r="E509">
        <f t="shared" si="15"/>
        <v>1.0282570483638596</v>
      </c>
    </row>
    <row r="510" spans="1:5" x14ac:dyDescent="0.3">
      <c r="A510" s="1" t="s">
        <v>57</v>
      </c>
      <c r="B510">
        <v>5.9544094296818599</v>
      </c>
      <c r="C510">
        <v>4.9263980725367</v>
      </c>
      <c r="D510">
        <f t="shared" si="14"/>
        <v>-1.0280113571451599</v>
      </c>
      <c r="E510">
        <f t="shared" si="15"/>
        <v>1.0280113571451599</v>
      </c>
    </row>
    <row r="511" spans="1:5" x14ac:dyDescent="0.3">
      <c r="A511" s="1" t="s">
        <v>108</v>
      </c>
      <c r="B511">
        <v>7.0288549411382997</v>
      </c>
      <c r="C511">
        <v>6.0014646222573296</v>
      </c>
      <c r="D511">
        <f t="shared" si="14"/>
        <v>-1.0273903188809701</v>
      </c>
      <c r="E511">
        <f t="shared" si="15"/>
        <v>1.0273903188809701</v>
      </c>
    </row>
    <row r="512" spans="1:5" x14ac:dyDescent="0.3">
      <c r="A512" s="1" t="s">
        <v>161</v>
      </c>
      <c r="B512">
        <v>3.71753422110049</v>
      </c>
      <c r="C512">
        <v>2.6910489526938899</v>
      </c>
      <c r="D512">
        <f t="shared" si="14"/>
        <v>-1.0264852684066001</v>
      </c>
      <c r="E512">
        <f t="shared" si="15"/>
        <v>1.0264852684066001</v>
      </c>
    </row>
    <row r="513" spans="1:5" x14ac:dyDescent="0.3">
      <c r="A513" s="1" t="s">
        <v>334</v>
      </c>
      <c r="B513">
        <v>4.9667159284829001</v>
      </c>
      <c r="C513">
        <v>3.9402598179635602</v>
      </c>
      <c r="D513">
        <f t="shared" si="14"/>
        <v>-1.0264561105193399</v>
      </c>
      <c r="E513">
        <f t="shared" si="15"/>
        <v>1.0264561105193399</v>
      </c>
    </row>
    <row r="514" spans="1:5" x14ac:dyDescent="0.3">
      <c r="A514" s="1" t="s">
        <v>558</v>
      </c>
      <c r="B514">
        <v>7.5066128246773296</v>
      </c>
      <c r="C514">
        <v>6.4801615280501697</v>
      </c>
      <c r="D514">
        <f t="shared" ref="D514:D577" si="16">C514-B514</f>
        <v>-1.0264512966271599</v>
      </c>
      <c r="E514">
        <f t="shared" ref="E514:E577" si="17">ABS(D514)</f>
        <v>1.0264512966271599</v>
      </c>
    </row>
    <row r="515" spans="1:5" x14ac:dyDescent="0.3">
      <c r="A515" s="1" t="s">
        <v>554</v>
      </c>
      <c r="B515">
        <v>5.54141273177245</v>
      </c>
      <c r="C515">
        <v>4.5153856503942196</v>
      </c>
      <c r="D515">
        <f t="shared" si="16"/>
        <v>-1.0260270813782304</v>
      </c>
      <c r="E515">
        <f t="shared" si="17"/>
        <v>1.0260270813782304</v>
      </c>
    </row>
    <row r="516" spans="1:5" x14ac:dyDescent="0.3">
      <c r="A516" s="1" t="s">
        <v>4</v>
      </c>
      <c r="B516">
        <v>8.1153865671414902</v>
      </c>
      <c r="C516">
        <v>7.0894524192435799</v>
      </c>
      <c r="D516">
        <f t="shared" si="16"/>
        <v>-1.0259341478979103</v>
      </c>
      <c r="E516">
        <f t="shared" si="17"/>
        <v>1.0259341478979103</v>
      </c>
    </row>
    <row r="517" spans="1:5" x14ac:dyDescent="0.3">
      <c r="A517" s="1" t="s">
        <v>19</v>
      </c>
      <c r="B517">
        <v>4.2465064836917499</v>
      </c>
      <c r="C517">
        <v>3.2206734930884</v>
      </c>
      <c r="D517">
        <f t="shared" si="16"/>
        <v>-1.0258329906033499</v>
      </c>
      <c r="E517">
        <f t="shared" si="17"/>
        <v>1.0258329906033499</v>
      </c>
    </row>
    <row r="518" spans="1:5" x14ac:dyDescent="0.3">
      <c r="A518" s="1" t="s">
        <v>121</v>
      </c>
      <c r="B518">
        <v>4.8954661912819999</v>
      </c>
      <c r="C518">
        <v>5.9208002959164299</v>
      </c>
      <c r="D518">
        <f t="shared" si="16"/>
        <v>1.02533410463443</v>
      </c>
      <c r="E518">
        <f t="shared" si="17"/>
        <v>1.02533410463443</v>
      </c>
    </row>
    <row r="519" spans="1:5" x14ac:dyDescent="0.3">
      <c r="A519" s="1" t="s">
        <v>174</v>
      </c>
      <c r="B519">
        <v>5.7798869835800604</v>
      </c>
      <c r="C519">
        <v>4.7549995815915898</v>
      </c>
      <c r="D519">
        <f t="shared" si="16"/>
        <v>-1.0248874019884706</v>
      </c>
      <c r="E519">
        <f t="shared" si="17"/>
        <v>1.0248874019884706</v>
      </c>
    </row>
    <row r="520" spans="1:5" x14ac:dyDescent="0.3">
      <c r="A520" s="1" t="s">
        <v>396</v>
      </c>
      <c r="B520">
        <v>4.5892224919497497</v>
      </c>
      <c r="C520">
        <v>3.5653826364177901</v>
      </c>
      <c r="D520">
        <f t="shared" si="16"/>
        <v>-1.0238398555319597</v>
      </c>
      <c r="E520">
        <f t="shared" si="17"/>
        <v>1.0238398555319597</v>
      </c>
    </row>
    <row r="521" spans="1:5" x14ac:dyDescent="0.3">
      <c r="A521" s="1" t="s">
        <v>456</v>
      </c>
      <c r="B521">
        <v>3.0818666533186998</v>
      </c>
      <c r="C521">
        <v>2.0581013171168898</v>
      </c>
      <c r="D521">
        <f t="shared" si="16"/>
        <v>-1.02376533620181</v>
      </c>
      <c r="E521">
        <f t="shared" si="17"/>
        <v>1.02376533620181</v>
      </c>
    </row>
    <row r="522" spans="1:5" x14ac:dyDescent="0.3">
      <c r="A522" s="1" t="s">
        <v>25</v>
      </c>
      <c r="B522">
        <v>8.7723885280342007</v>
      </c>
      <c r="C522">
        <v>7.7490826498112098</v>
      </c>
      <c r="D522">
        <f t="shared" si="16"/>
        <v>-1.0233058782229909</v>
      </c>
      <c r="E522">
        <f t="shared" si="17"/>
        <v>1.0233058782229909</v>
      </c>
    </row>
    <row r="523" spans="1:5" x14ac:dyDescent="0.3">
      <c r="A523" s="1" t="s">
        <v>11</v>
      </c>
      <c r="B523">
        <v>8.9232989908525404</v>
      </c>
      <c r="C523">
        <v>7.9002007122634597</v>
      </c>
      <c r="D523">
        <f t="shared" si="16"/>
        <v>-1.0230982785890808</v>
      </c>
      <c r="E523">
        <f t="shared" si="17"/>
        <v>1.0230982785890808</v>
      </c>
    </row>
    <row r="524" spans="1:5" x14ac:dyDescent="0.3">
      <c r="A524" s="1" t="s">
        <v>199</v>
      </c>
      <c r="B524">
        <v>7.33382477081188</v>
      </c>
      <c r="C524">
        <v>6.3107708272277296</v>
      </c>
      <c r="D524">
        <f t="shared" si="16"/>
        <v>-1.0230539435841504</v>
      </c>
      <c r="E524">
        <f t="shared" si="17"/>
        <v>1.0230539435841504</v>
      </c>
    </row>
    <row r="525" spans="1:5" x14ac:dyDescent="0.3">
      <c r="A525" s="1" t="s">
        <v>149</v>
      </c>
      <c r="B525">
        <v>4.53190540201562</v>
      </c>
      <c r="C525">
        <v>3.50886221471798</v>
      </c>
      <c r="D525">
        <f t="shared" si="16"/>
        <v>-1.02304318729764</v>
      </c>
      <c r="E525">
        <f t="shared" si="17"/>
        <v>1.02304318729764</v>
      </c>
    </row>
    <row r="526" spans="1:5" x14ac:dyDescent="0.3">
      <c r="A526" s="1" t="s">
        <v>18</v>
      </c>
      <c r="B526">
        <v>2.79218806245433</v>
      </c>
      <c r="C526">
        <v>3.8149222072565401</v>
      </c>
      <c r="D526">
        <f t="shared" si="16"/>
        <v>1.02273414480221</v>
      </c>
      <c r="E526">
        <f t="shared" si="17"/>
        <v>1.02273414480221</v>
      </c>
    </row>
    <row r="527" spans="1:5" x14ac:dyDescent="0.3">
      <c r="A527" s="1" t="s">
        <v>354</v>
      </c>
      <c r="B527">
        <v>6.9856725929043497</v>
      </c>
      <c r="C527">
        <v>5.9632633641507002</v>
      </c>
      <c r="D527">
        <f t="shared" si="16"/>
        <v>-1.0224092287536495</v>
      </c>
      <c r="E527">
        <f t="shared" si="17"/>
        <v>1.0224092287536495</v>
      </c>
    </row>
    <row r="528" spans="1:5" x14ac:dyDescent="0.3">
      <c r="A528" s="1" t="s">
        <v>210</v>
      </c>
      <c r="B528">
        <v>0.79631852023249095</v>
      </c>
      <c r="C528">
        <v>1.81790844026403</v>
      </c>
      <c r="D528">
        <f t="shared" si="16"/>
        <v>1.021589920031539</v>
      </c>
      <c r="E528">
        <f t="shared" si="17"/>
        <v>1.021589920031539</v>
      </c>
    </row>
    <row r="529" spans="1:5" x14ac:dyDescent="0.3">
      <c r="A529" s="1" t="s">
        <v>395</v>
      </c>
      <c r="B529">
        <v>4.7522485840475799</v>
      </c>
      <c r="C529">
        <v>3.73119544794731</v>
      </c>
      <c r="D529">
        <f t="shared" si="16"/>
        <v>-1.0210531361002699</v>
      </c>
      <c r="E529">
        <f t="shared" si="17"/>
        <v>1.0210531361002699</v>
      </c>
    </row>
    <row r="530" spans="1:5" x14ac:dyDescent="0.3">
      <c r="A530" s="1" t="s">
        <v>228</v>
      </c>
      <c r="B530">
        <v>2.2682122107248701</v>
      </c>
      <c r="C530">
        <v>1.2474013218294799</v>
      </c>
      <c r="D530">
        <f t="shared" si="16"/>
        <v>-1.0208108888953902</v>
      </c>
      <c r="E530">
        <f t="shared" si="17"/>
        <v>1.0208108888953902</v>
      </c>
    </row>
    <row r="531" spans="1:5" x14ac:dyDescent="0.3">
      <c r="A531" s="1" t="s">
        <v>328</v>
      </c>
      <c r="B531">
        <v>2.1534571477795899</v>
      </c>
      <c r="C531">
        <v>3.1734844774256299</v>
      </c>
      <c r="D531">
        <f t="shared" si="16"/>
        <v>1.02002732964604</v>
      </c>
      <c r="E531">
        <f t="shared" si="17"/>
        <v>1.02002732964604</v>
      </c>
    </row>
    <row r="532" spans="1:5" x14ac:dyDescent="0.3">
      <c r="A532" s="1" t="s">
        <v>570</v>
      </c>
      <c r="B532">
        <v>6.7728958680112896</v>
      </c>
      <c r="C532">
        <v>5.7531013889232296</v>
      </c>
      <c r="D532">
        <f t="shared" si="16"/>
        <v>-1.01979447908806</v>
      </c>
      <c r="E532">
        <f t="shared" si="17"/>
        <v>1.01979447908806</v>
      </c>
    </row>
    <row r="533" spans="1:5" x14ac:dyDescent="0.3">
      <c r="A533" s="1" t="s">
        <v>232</v>
      </c>
      <c r="B533">
        <v>3.6343945597945999</v>
      </c>
      <c r="C533">
        <v>2.61560691740587</v>
      </c>
      <c r="D533">
        <f t="shared" si="16"/>
        <v>-1.0187876423887299</v>
      </c>
      <c r="E533">
        <f t="shared" si="17"/>
        <v>1.0187876423887299</v>
      </c>
    </row>
    <row r="534" spans="1:5" x14ac:dyDescent="0.3">
      <c r="A534" s="1" t="s">
        <v>543</v>
      </c>
      <c r="B534">
        <v>5.3814195559527596</v>
      </c>
      <c r="C534">
        <v>4.3629306064953104</v>
      </c>
      <c r="D534">
        <f t="shared" si="16"/>
        <v>-1.0184889494574492</v>
      </c>
      <c r="E534">
        <f t="shared" si="17"/>
        <v>1.0184889494574492</v>
      </c>
    </row>
    <row r="535" spans="1:5" x14ac:dyDescent="0.3">
      <c r="A535" s="1" t="s">
        <v>388</v>
      </c>
      <c r="B535">
        <v>5.2831138276578704</v>
      </c>
      <c r="C535">
        <v>4.2646707898278899</v>
      </c>
      <c r="D535">
        <f t="shared" si="16"/>
        <v>-1.0184430378299805</v>
      </c>
      <c r="E535">
        <f t="shared" si="17"/>
        <v>1.0184430378299805</v>
      </c>
    </row>
    <row r="536" spans="1:5" x14ac:dyDescent="0.3">
      <c r="A536" s="1" t="s">
        <v>20</v>
      </c>
      <c r="B536">
        <v>7.59521805415977</v>
      </c>
      <c r="C536">
        <v>6.5769282404893303</v>
      </c>
      <c r="D536">
        <f t="shared" si="16"/>
        <v>-1.0182898136704397</v>
      </c>
      <c r="E536">
        <f t="shared" si="17"/>
        <v>1.0182898136704397</v>
      </c>
    </row>
    <row r="537" spans="1:5" x14ac:dyDescent="0.3">
      <c r="A537" s="1" t="s">
        <v>71</v>
      </c>
      <c r="B537">
        <v>3.6029332931373399</v>
      </c>
      <c r="C537">
        <v>2.5856857682697898</v>
      </c>
      <c r="D537">
        <f t="shared" si="16"/>
        <v>-1.0172475248675501</v>
      </c>
      <c r="E537">
        <f t="shared" si="17"/>
        <v>1.0172475248675501</v>
      </c>
    </row>
    <row r="538" spans="1:5" x14ac:dyDescent="0.3">
      <c r="A538" s="1" t="s">
        <v>50</v>
      </c>
      <c r="B538">
        <v>7.4841240721256597</v>
      </c>
      <c r="C538">
        <v>6.4672807105571097</v>
      </c>
      <c r="D538">
        <f t="shared" si="16"/>
        <v>-1.0168433615685499</v>
      </c>
      <c r="E538">
        <f t="shared" si="17"/>
        <v>1.0168433615685499</v>
      </c>
    </row>
    <row r="539" spans="1:5" x14ac:dyDescent="0.3">
      <c r="A539" s="1" t="s">
        <v>518</v>
      </c>
      <c r="B539">
        <v>5.3509685869975199</v>
      </c>
      <c r="C539">
        <v>4.3341489065224099</v>
      </c>
      <c r="D539">
        <f t="shared" si="16"/>
        <v>-1.01681968047511</v>
      </c>
      <c r="E539">
        <f t="shared" si="17"/>
        <v>1.01681968047511</v>
      </c>
    </row>
    <row r="540" spans="1:5" x14ac:dyDescent="0.3">
      <c r="A540" s="1" t="s">
        <v>467</v>
      </c>
      <c r="B540">
        <v>3.6069036768015201</v>
      </c>
      <c r="C540">
        <v>2.5903296069282198</v>
      </c>
      <c r="D540">
        <f t="shared" si="16"/>
        <v>-1.0165740698733003</v>
      </c>
      <c r="E540">
        <f t="shared" si="17"/>
        <v>1.0165740698733003</v>
      </c>
    </row>
    <row r="541" spans="1:5" x14ac:dyDescent="0.3">
      <c r="A541" s="1" t="s">
        <v>209</v>
      </c>
      <c r="B541">
        <v>3.3704763417252002</v>
      </c>
      <c r="C541">
        <v>2.3540923688747899</v>
      </c>
      <c r="D541">
        <f t="shared" si="16"/>
        <v>-1.0163839728504103</v>
      </c>
      <c r="E541">
        <f t="shared" si="17"/>
        <v>1.0163839728504103</v>
      </c>
    </row>
    <row r="542" spans="1:5" x14ac:dyDescent="0.3">
      <c r="A542" s="1" t="s">
        <v>394</v>
      </c>
      <c r="B542">
        <v>2.6299700743058998</v>
      </c>
      <c r="C542">
        <v>1.6140977254386999</v>
      </c>
      <c r="D542">
        <f t="shared" si="16"/>
        <v>-1.0158723488671999</v>
      </c>
      <c r="E542">
        <f t="shared" si="17"/>
        <v>1.0158723488671999</v>
      </c>
    </row>
    <row r="543" spans="1:5" x14ac:dyDescent="0.3">
      <c r="A543" s="1" t="s">
        <v>484</v>
      </c>
      <c r="B543">
        <v>4.13544755591131</v>
      </c>
      <c r="C543">
        <v>5.1508656563475403</v>
      </c>
      <c r="D543">
        <f t="shared" si="16"/>
        <v>1.0154181004362304</v>
      </c>
      <c r="E543">
        <f t="shared" si="17"/>
        <v>1.0154181004362304</v>
      </c>
    </row>
    <row r="544" spans="1:5" x14ac:dyDescent="0.3">
      <c r="A544" s="1" t="s">
        <v>70</v>
      </c>
      <c r="B544">
        <v>1.95593985787114</v>
      </c>
      <c r="C544">
        <v>0.94059147158683698</v>
      </c>
      <c r="D544">
        <f t="shared" si="16"/>
        <v>-1.0153483862843031</v>
      </c>
      <c r="E544">
        <f t="shared" si="17"/>
        <v>1.0153483862843031</v>
      </c>
    </row>
    <row r="545" spans="1:5" x14ac:dyDescent="0.3">
      <c r="A545" s="1" t="s">
        <v>16</v>
      </c>
      <c r="B545">
        <v>2.4112984737685399</v>
      </c>
      <c r="C545">
        <v>3.4255584654534101</v>
      </c>
      <c r="D545">
        <f t="shared" si="16"/>
        <v>1.0142599916848702</v>
      </c>
      <c r="E545">
        <f t="shared" si="17"/>
        <v>1.0142599916848702</v>
      </c>
    </row>
    <row r="546" spans="1:5" x14ac:dyDescent="0.3">
      <c r="A546" s="1" t="s">
        <v>102</v>
      </c>
      <c r="B546">
        <v>1.11900098367791</v>
      </c>
      <c r="C546">
        <v>2.1332182053793498</v>
      </c>
      <c r="D546">
        <f t="shared" si="16"/>
        <v>1.0142172217014398</v>
      </c>
      <c r="E546">
        <f t="shared" si="17"/>
        <v>1.0142172217014398</v>
      </c>
    </row>
    <row r="547" spans="1:5" x14ac:dyDescent="0.3">
      <c r="A547" s="1" t="s">
        <v>360</v>
      </c>
      <c r="B547">
        <v>5.0565518781469097</v>
      </c>
      <c r="C547">
        <v>4.0429243745568799</v>
      </c>
      <c r="D547">
        <f t="shared" si="16"/>
        <v>-1.0136275035900297</v>
      </c>
      <c r="E547">
        <f t="shared" si="17"/>
        <v>1.0136275035900297</v>
      </c>
    </row>
    <row r="548" spans="1:5" x14ac:dyDescent="0.3">
      <c r="A548" s="1" t="s">
        <v>448</v>
      </c>
      <c r="B548">
        <v>6.4010653735419503</v>
      </c>
      <c r="C548">
        <v>5.3877061075318</v>
      </c>
      <c r="D548">
        <f t="shared" si="16"/>
        <v>-1.0133592660101503</v>
      </c>
      <c r="E548">
        <f t="shared" si="17"/>
        <v>1.0133592660101503</v>
      </c>
    </row>
    <row r="549" spans="1:5" x14ac:dyDescent="0.3">
      <c r="A549" s="1" t="s">
        <v>158</v>
      </c>
      <c r="B549">
        <v>6.5409643726598201</v>
      </c>
      <c r="C549">
        <v>7.5538332975783398</v>
      </c>
      <c r="D549">
        <f t="shared" si="16"/>
        <v>1.0128689249185197</v>
      </c>
      <c r="E549">
        <f t="shared" si="17"/>
        <v>1.0128689249185197</v>
      </c>
    </row>
    <row r="550" spans="1:5" x14ac:dyDescent="0.3">
      <c r="A550" s="1" t="s">
        <v>551</v>
      </c>
      <c r="B550">
        <v>5.4810429670736802</v>
      </c>
      <c r="C550">
        <v>4.4682292397610501</v>
      </c>
      <c r="D550">
        <f t="shared" si="16"/>
        <v>-1.0128137273126301</v>
      </c>
      <c r="E550">
        <f t="shared" si="17"/>
        <v>1.0128137273126301</v>
      </c>
    </row>
    <row r="551" spans="1:5" x14ac:dyDescent="0.3">
      <c r="A551" s="1" t="s">
        <v>164</v>
      </c>
      <c r="B551">
        <v>2.9996945566233202</v>
      </c>
      <c r="C551">
        <v>4.0121062229021502</v>
      </c>
      <c r="D551">
        <f t="shared" si="16"/>
        <v>1.0124116662788301</v>
      </c>
      <c r="E551">
        <f t="shared" si="17"/>
        <v>1.0124116662788301</v>
      </c>
    </row>
    <row r="552" spans="1:5" x14ac:dyDescent="0.3">
      <c r="A552" s="1" t="s">
        <v>274</v>
      </c>
      <c r="B552">
        <v>3.5042108406282302</v>
      </c>
      <c r="C552">
        <v>2.4920084524893902</v>
      </c>
      <c r="D552">
        <f t="shared" si="16"/>
        <v>-1.01220238813884</v>
      </c>
      <c r="E552">
        <f t="shared" si="17"/>
        <v>1.01220238813884</v>
      </c>
    </row>
    <row r="553" spans="1:5" x14ac:dyDescent="0.3">
      <c r="A553" s="1" t="s">
        <v>187</v>
      </c>
      <c r="B553">
        <v>5.2274661506240401</v>
      </c>
      <c r="C553">
        <v>4.2159199121094399</v>
      </c>
      <c r="D553">
        <f t="shared" si="16"/>
        <v>-1.0115462385146001</v>
      </c>
      <c r="E553">
        <f t="shared" si="17"/>
        <v>1.0115462385146001</v>
      </c>
    </row>
    <row r="554" spans="1:5" x14ac:dyDescent="0.3">
      <c r="A554" s="1" t="s">
        <v>191</v>
      </c>
      <c r="B554">
        <v>5.7451829893478097</v>
      </c>
      <c r="C554">
        <v>4.7336439713871199</v>
      </c>
      <c r="D554">
        <f t="shared" si="16"/>
        <v>-1.0115390179606898</v>
      </c>
      <c r="E554">
        <f t="shared" si="17"/>
        <v>1.0115390179606898</v>
      </c>
    </row>
    <row r="555" spans="1:5" x14ac:dyDescent="0.3">
      <c r="A555" s="1" t="s">
        <v>451</v>
      </c>
      <c r="B555">
        <v>10.811471328309301</v>
      </c>
      <c r="C555">
        <v>9.8005869233925296</v>
      </c>
      <c r="D555">
        <f t="shared" si="16"/>
        <v>-1.0108844049167711</v>
      </c>
      <c r="E555">
        <f t="shared" si="17"/>
        <v>1.0108844049167711</v>
      </c>
    </row>
    <row r="556" spans="1:5" x14ac:dyDescent="0.3">
      <c r="A556" s="1" t="s">
        <v>514</v>
      </c>
      <c r="B556">
        <v>5.4202942563936203</v>
      </c>
      <c r="C556">
        <v>4.4096597577925296</v>
      </c>
      <c r="D556">
        <f t="shared" si="16"/>
        <v>-1.0106344986010907</v>
      </c>
      <c r="E556">
        <f t="shared" si="17"/>
        <v>1.0106344986010907</v>
      </c>
    </row>
    <row r="557" spans="1:5" x14ac:dyDescent="0.3">
      <c r="A557" s="1" t="s">
        <v>322</v>
      </c>
      <c r="B557">
        <v>9.5044466308040096</v>
      </c>
      <c r="C557">
        <v>8.4945931931193499</v>
      </c>
      <c r="D557">
        <f t="shared" si="16"/>
        <v>-1.0098534376846597</v>
      </c>
      <c r="E557">
        <f t="shared" si="17"/>
        <v>1.0098534376846597</v>
      </c>
    </row>
    <row r="558" spans="1:5" x14ac:dyDescent="0.3">
      <c r="A558" s="1" t="s">
        <v>426</v>
      </c>
      <c r="B558">
        <v>8.5439970207559792</v>
      </c>
      <c r="C558">
        <v>7.5341590329906003</v>
      </c>
      <c r="D558">
        <f t="shared" si="16"/>
        <v>-1.0098379877653789</v>
      </c>
      <c r="E558">
        <f t="shared" si="17"/>
        <v>1.0098379877653789</v>
      </c>
    </row>
    <row r="559" spans="1:5" x14ac:dyDescent="0.3">
      <c r="A559" s="1" t="s">
        <v>298</v>
      </c>
      <c r="B559">
        <v>2.56614632213617</v>
      </c>
      <c r="C559">
        <v>3.5759575782603799</v>
      </c>
      <c r="D559">
        <f t="shared" si="16"/>
        <v>1.0098112561242099</v>
      </c>
      <c r="E559">
        <f t="shared" si="17"/>
        <v>1.0098112561242099</v>
      </c>
    </row>
    <row r="560" spans="1:5" x14ac:dyDescent="0.3">
      <c r="A560" s="1" t="s">
        <v>15</v>
      </c>
      <c r="B560">
        <v>5.0272237558809998</v>
      </c>
      <c r="C560">
        <v>4.0181504241745198</v>
      </c>
      <c r="D560">
        <f t="shared" si="16"/>
        <v>-1.0090733317064799</v>
      </c>
      <c r="E560">
        <f t="shared" si="17"/>
        <v>1.0090733317064799</v>
      </c>
    </row>
    <row r="561" spans="1:5" x14ac:dyDescent="0.3">
      <c r="A561" s="1" t="s">
        <v>170</v>
      </c>
      <c r="B561">
        <v>6.0019195836663899</v>
      </c>
      <c r="C561">
        <v>4.9932338963444201</v>
      </c>
      <c r="D561">
        <f t="shared" si="16"/>
        <v>-1.0086856873219698</v>
      </c>
      <c r="E561">
        <f t="shared" si="17"/>
        <v>1.0086856873219698</v>
      </c>
    </row>
    <row r="562" spans="1:5" x14ac:dyDescent="0.3">
      <c r="A562" s="1" t="s">
        <v>475</v>
      </c>
      <c r="B562">
        <v>2.1205085384725102</v>
      </c>
      <c r="C562">
        <v>1.11185924817816</v>
      </c>
      <c r="D562">
        <f t="shared" si="16"/>
        <v>-1.0086492902943502</v>
      </c>
      <c r="E562">
        <f t="shared" si="17"/>
        <v>1.0086492902943502</v>
      </c>
    </row>
    <row r="563" spans="1:5" x14ac:dyDescent="0.3">
      <c r="A563" s="1" t="s">
        <v>498</v>
      </c>
      <c r="B563">
        <v>3.58694158057143</v>
      </c>
      <c r="C563">
        <v>2.5786918621409001</v>
      </c>
      <c r="D563">
        <f t="shared" si="16"/>
        <v>-1.0082497184305299</v>
      </c>
      <c r="E563">
        <f t="shared" si="17"/>
        <v>1.0082497184305299</v>
      </c>
    </row>
    <row r="564" spans="1:5" x14ac:dyDescent="0.3">
      <c r="A564" s="1" t="s">
        <v>578</v>
      </c>
      <c r="B564">
        <v>1.60528946361879</v>
      </c>
      <c r="C564">
        <v>0.59729848720962297</v>
      </c>
      <c r="D564">
        <f t="shared" si="16"/>
        <v>-1.007990976409167</v>
      </c>
      <c r="E564">
        <f t="shared" si="17"/>
        <v>1.007990976409167</v>
      </c>
    </row>
    <row r="565" spans="1:5" x14ac:dyDescent="0.3">
      <c r="A565" s="1" t="s">
        <v>337</v>
      </c>
      <c r="B565">
        <v>2.0867898188463601</v>
      </c>
      <c r="C565">
        <v>1.0791937224897701</v>
      </c>
      <c r="D565">
        <f t="shared" si="16"/>
        <v>-1.00759609635659</v>
      </c>
      <c r="E565">
        <f t="shared" si="17"/>
        <v>1.00759609635659</v>
      </c>
    </row>
    <row r="566" spans="1:5" x14ac:dyDescent="0.3">
      <c r="A566" s="1" t="s">
        <v>268</v>
      </c>
      <c r="B566">
        <v>4.4612930706119904</v>
      </c>
      <c r="C566">
        <v>3.4538642164778999</v>
      </c>
      <c r="D566">
        <f t="shared" si="16"/>
        <v>-1.0074288541340906</v>
      </c>
      <c r="E566">
        <f t="shared" si="17"/>
        <v>1.0074288541340906</v>
      </c>
    </row>
    <row r="567" spans="1:5" x14ac:dyDescent="0.3">
      <c r="A567" s="1" t="s">
        <v>560</v>
      </c>
      <c r="B567">
        <v>0.380022862804061</v>
      </c>
      <c r="C567">
        <v>1.38739503187516</v>
      </c>
      <c r="D567">
        <f t="shared" si="16"/>
        <v>1.0073721690710991</v>
      </c>
      <c r="E567">
        <f t="shared" si="17"/>
        <v>1.0073721690710991</v>
      </c>
    </row>
    <row r="568" spans="1:5" x14ac:dyDescent="0.3">
      <c r="A568" s="1" t="s">
        <v>416</v>
      </c>
      <c r="B568">
        <v>5.3975538446149303</v>
      </c>
      <c r="C568">
        <v>4.3904838264617698</v>
      </c>
      <c r="D568">
        <f t="shared" si="16"/>
        <v>-1.0070700181531604</v>
      </c>
      <c r="E568">
        <f t="shared" si="17"/>
        <v>1.0070700181531604</v>
      </c>
    </row>
    <row r="569" spans="1:5" x14ac:dyDescent="0.3">
      <c r="A569" s="1" t="s">
        <v>576</v>
      </c>
      <c r="B569">
        <v>1.3638897675599</v>
      </c>
      <c r="C569">
        <v>0.35685707517758702</v>
      </c>
      <c r="D569">
        <f t="shared" si="16"/>
        <v>-1.007032692382313</v>
      </c>
      <c r="E569">
        <f t="shared" si="17"/>
        <v>1.007032692382313</v>
      </c>
    </row>
    <row r="570" spans="1:5" x14ac:dyDescent="0.3">
      <c r="A570" s="1" t="s">
        <v>381</v>
      </c>
      <c r="B570">
        <v>6.80953367503629</v>
      </c>
      <c r="C570">
        <v>5.8027154437752397</v>
      </c>
      <c r="D570">
        <f t="shared" si="16"/>
        <v>-1.0068182312610503</v>
      </c>
      <c r="E570">
        <f t="shared" si="17"/>
        <v>1.0068182312610503</v>
      </c>
    </row>
    <row r="571" spans="1:5" x14ac:dyDescent="0.3">
      <c r="A571" s="1" t="s">
        <v>336</v>
      </c>
      <c r="B571">
        <v>6.7891487179029504</v>
      </c>
      <c r="C571">
        <v>5.7830740899378297</v>
      </c>
      <c r="D571">
        <f t="shared" si="16"/>
        <v>-1.0060746279651207</v>
      </c>
      <c r="E571">
        <f t="shared" si="17"/>
        <v>1.0060746279651207</v>
      </c>
    </row>
    <row r="572" spans="1:5" x14ac:dyDescent="0.3">
      <c r="A572" s="1" t="s">
        <v>44</v>
      </c>
      <c r="B572">
        <v>4.9713430972956303</v>
      </c>
      <c r="C572">
        <v>3.9655022956839199</v>
      </c>
      <c r="D572">
        <f t="shared" si="16"/>
        <v>-1.0058408016117104</v>
      </c>
      <c r="E572">
        <f t="shared" si="17"/>
        <v>1.0058408016117104</v>
      </c>
    </row>
    <row r="573" spans="1:5" x14ac:dyDescent="0.3">
      <c r="A573" s="1" t="s">
        <v>90</v>
      </c>
      <c r="B573">
        <v>4.10769532635479</v>
      </c>
      <c r="C573">
        <v>3.1021151466891701</v>
      </c>
      <c r="D573">
        <f t="shared" si="16"/>
        <v>-1.0055801796656199</v>
      </c>
      <c r="E573">
        <f t="shared" si="17"/>
        <v>1.0055801796656199</v>
      </c>
    </row>
    <row r="574" spans="1:5" x14ac:dyDescent="0.3">
      <c r="A574" s="1" t="s">
        <v>520</v>
      </c>
      <c r="B574">
        <v>6.1114780116858203</v>
      </c>
      <c r="C574">
        <v>5.1065739221801296</v>
      </c>
      <c r="D574">
        <f t="shared" si="16"/>
        <v>-1.0049040895056907</v>
      </c>
      <c r="E574">
        <f t="shared" si="17"/>
        <v>1.0049040895056907</v>
      </c>
    </row>
    <row r="575" spans="1:5" x14ac:dyDescent="0.3">
      <c r="A575" s="1" t="s">
        <v>166</v>
      </c>
      <c r="B575">
        <v>1.50673374057651</v>
      </c>
      <c r="C575">
        <v>0.501934331517911</v>
      </c>
      <c r="D575">
        <f t="shared" si="16"/>
        <v>-1.004799409058599</v>
      </c>
      <c r="E575">
        <f t="shared" si="17"/>
        <v>1.004799409058599</v>
      </c>
    </row>
    <row r="576" spans="1:5" x14ac:dyDescent="0.3">
      <c r="A576" s="1" t="s">
        <v>156</v>
      </c>
      <c r="B576">
        <v>1.0032723538972499</v>
      </c>
      <c r="C576">
        <v>0</v>
      </c>
      <c r="D576">
        <f t="shared" si="16"/>
        <v>-1.0032723538972499</v>
      </c>
      <c r="E576">
        <f t="shared" si="17"/>
        <v>1.0032723538972499</v>
      </c>
    </row>
    <row r="577" spans="1:5" x14ac:dyDescent="0.3">
      <c r="A577" s="1" t="s">
        <v>370</v>
      </c>
      <c r="B577">
        <v>2.7352876984021899</v>
      </c>
      <c r="C577">
        <v>3.73853562056691</v>
      </c>
      <c r="D577">
        <f t="shared" si="16"/>
        <v>1.0032479221647201</v>
      </c>
      <c r="E577">
        <f t="shared" si="17"/>
        <v>1.0032479221647201</v>
      </c>
    </row>
    <row r="578" spans="1:5" x14ac:dyDescent="0.3">
      <c r="A578" s="1" t="s">
        <v>548</v>
      </c>
      <c r="B578">
        <v>6.1309098093837999</v>
      </c>
      <c r="C578">
        <v>5.1286902455012102</v>
      </c>
      <c r="D578">
        <f t="shared" ref="D578:D641" si="18">C578-B578</f>
        <v>-1.0022195638825897</v>
      </c>
      <c r="E578">
        <f t="shared" ref="E578:E641" si="19">ABS(D578)</f>
        <v>1.0022195638825897</v>
      </c>
    </row>
    <row r="579" spans="1:5" x14ac:dyDescent="0.3">
      <c r="A579" s="1" t="s">
        <v>438</v>
      </c>
      <c r="B579">
        <v>3.3611040319421499</v>
      </c>
      <c r="C579">
        <v>2.35954331801041</v>
      </c>
      <c r="D579">
        <f t="shared" si="18"/>
        <v>-1.00156071393174</v>
      </c>
      <c r="E579">
        <f t="shared" si="19"/>
        <v>1.00156071393174</v>
      </c>
    </row>
    <row r="580" spans="1:5" x14ac:dyDescent="0.3">
      <c r="A580" s="1" t="s">
        <v>489</v>
      </c>
      <c r="B580">
        <v>3.3084388551500199</v>
      </c>
      <c r="C580">
        <v>2.3069084183664001</v>
      </c>
      <c r="D580">
        <f t="shared" si="18"/>
        <v>-1.0015304367836197</v>
      </c>
      <c r="E580">
        <f t="shared" si="19"/>
        <v>1.0015304367836197</v>
      </c>
    </row>
    <row r="581" spans="1:5" x14ac:dyDescent="0.3">
      <c r="A581" s="1" t="s">
        <v>14</v>
      </c>
      <c r="B581">
        <v>5.4112410594503597</v>
      </c>
      <c r="C581">
        <v>4.4109728878260901</v>
      </c>
      <c r="D581">
        <f t="shared" si="18"/>
        <v>-1.0002681716242696</v>
      </c>
      <c r="E581">
        <f t="shared" si="19"/>
        <v>1.0002681716242696</v>
      </c>
    </row>
  </sheetData>
  <autoFilter ref="A1:E581">
    <sortState ref="A2:E581">
      <sortCondition descending="1" ref="E1:E581"/>
    </sortState>
  </autoFilter>
  <phoneticPr fontId="18" type="noConversion"/>
  <conditionalFormatting sqref="D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EG_X36113789_2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a</dc:creator>
  <cp:lastModifiedBy>Sola</cp:lastModifiedBy>
  <dcterms:created xsi:type="dcterms:W3CDTF">2019-05-22T05:17:07Z</dcterms:created>
  <dcterms:modified xsi:type="dcterms:W3CDTF">2019-09-19T11:36:00Z</dcterms:modified>
</cp:coreProperties>
</file>